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105" windowWidth="13395" windowHeight="723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8" i="1"/>
  <c r="P129" i="1"/>
  <c r="P132" i="1"/>
  <c r="P135" i="1"/>
  <c r="P139" i="1"/>
  <c r="P141" i="1"/>
  <c r="P146" i="1"/>
  <c r="P148" i="1"/>
  <c r="P152" i="1"/>
  <c r="P155" i="1"/>
  <c r="P157" i="1"/>
  <c r="P158" i="1"/>
  <c r="P159" i="1"/>
  <c r="P161" i="1"/>
  <c r="P162" i="1"/>
  <c r="P163" i="1"/>
  <c r="P166" i="1"/>
  <c r="P170" i="1"/>
  <c r="P175" i="1"/>
  <c r="P177" i="1"/>
  <c r="P178" i="1"/>
  <c r="P182" i="1"/>
  <c r="P188" i="1"/>
  <c r="P190" i="1"/>
  <c r="P193" i="1"/>
  <c r="P4" i="1"/>
</calcChain>
</file>

<file path=xl/sharedStrings.xml><?xml version="1.0" encoding="utf-8"?>
<sst xmlns="http://schemas.openxmlformats.org/spreadsheetml/2006/main" count="210" uniqueCount="210">
  <si>
    <t>MicroRNA</t>
  </si>
  <si>
    <t>cel-miR-799</t>
  </si>
  <si>
    <t>cel-miR-784</t>
  </si>
  <si>
    <t>cel-miR-241</t>
  </si>
  <si>
    <t>cel-miR-2208b-5p</t>
  </si>
  <si>
    <t>cel-miR-234</t>
  </si>
  <si>
    <t>cel-miR-268</t>
  </si>
  <si>
    <t>cel-miR-34</t>
  </si>
  <si>
    <t>cel-miR-360</t>
  </si>
  <si>
    <t>cel-miR-356</t>
  </si>
  <si>
    <t>cel-miR-52</t>
  </si>
  <si>
    <t>cel-miR-253</t>
  </si>
  <si>
    <t>cel-miR-790</t>
  </si>
  <si>
    <t>cel-miR-244</t>
  </si>
  <si>
    <t>cel-miR-59</t>
  </si>
  <si>
    <t>cel-miR-36</t>
  </si>
  <si>
    <t>cel-miR-56*</t>
  </si>
  <si>
    <t>cel-miR-273</t>
  </si>
  <si>
    <t>cel-miR-2208b-3p</t>
  </si>
  <si>
    <t>cel-miR-78</t>
  </si>
  <si>
    <t>cel-miR-61</t>
  </si>
  <si>
    <t>cel-miR-1021</t>
  </si>
  <si>
    <t>cel-miR-1829c</t>
  </si>
  <si>
    <t>cel-miR-2215*</t>
  </si>
  <si>
    <t>cel-miR-1819</t>
  </si>
  <si>
    <t>cel-miR-2212</t>
  </si>
  <si>
    <t>cel-miR-2207*</t>
  </si>
  <si>
    <t>cel-miR-251</t>
  </si>
  <si>
    <t>cel-miR-245</t>
  </si>
  <si>
    <t>cel-miR-358</t>
  </si>
  <si>
    <t>cel-miR-79</t>
  </si>
  <si>
    <t>cel-miR-792</t>
  </si>
  <si>
    <t>cel-miR-229</t>
  </si>
  <si>
    <t>cel-miR-2209a*</t>
  </si>
  <si>
    <t>cel-miR-1832</t>
  </si>
  <si>
    <t>cel-miR-266</t>
  </si>
  <si>
    <t>cel-miR-1020</t>
  </si>
  <si>
    <t>cel-miR-800</t>
  </si>
  <si>
    <t>cel-miR-86</t>
  </si>
  <si>
    <t>cel-miR-39</t>
  </si>
  <si>
    <t>cel-miR-258</t>
  </si>
  <si>
    <t>cel-miR-80</t>
  </si>
  <si>
    <t>cel-miR-40</t>
  </si>
  <si>
    <t>cel-miR-2209c*</t>
  </si>
  <si>
    <t>cel-miR-796</t>
  </si>
  <si>
    <t>cel-miR-1</t>
  </si>
  <si>
    <t>cel-miR-81</t>
  </si>
  <si>
    <t>cel-miR-65</t>
  </si>
  <si>
    <t>cel-miR-2219*</t>
  </si>
  <si>
    <t>cel-miR-271</t>
  </si>
  <si>
    <t>cel-miR-58</t>
  </si>
  <si>
    <t>cel-miR-254</t>
  </si>
  <si>
    <t>cel-miR-232</t>
  </si>
  <si>
    <t>cel-miR-269</t>
  </si>
  <si>
    <t>cel-miR-46</t>
  </si>
  <si>
    <t>cel-miR-48</t>
  </si>
  <si>
    <t>cel-miR-54</t>
  </si>
  <si>
    <t>cel-miR-252</t>
  </si>
  <si>
    <t>cel-miR-2216</t>
  </si>
  <si>
    <t>cel-miR-56</t>
  </si>
  <si>
    <t>cel-miR-124</t>
  </si>
  <si>
    <t>cel-miR-2217*</t>
  </si>
  <si>
    <t>cel-miR-247</t>
  </si>
  <si>
    <t>cel-miR-256</t>
  </si>
  <si>
    <t>cel-miR-791</t>
  </si>
  <si>
    <t>cel-miR-250</t>
  </si>
  <si>
    <t>cel-miR-270</t>
  </si>
  <si>
    <t>cel-miR-797</t>
  </si>
  <si>
    <t>cel-miR-50</t>
  </si>
  <si>
    <t>cel-miR-85</t>
  </si>
  <si>
    <t>cel-miR-1833</t>
  </si>
  <si>
    <t>cel-miR-72</t>
  </si>
  <si>
    <t>cel-miR-793</t>
  </si>
  <si>
    <t>cel-miR-35</t>
  </si>
  <si>
    <t>cel-miR-82</t>
  </si>
  <si>
    <t>cel-miR-44</t>
  </si>
  <si>
    <t>cel-miR-227</t>
  </si>
  <si>
    <t>cel-miR-2219</t>
  </si>
  <si>
    <t>cel-miR-2210</t>
  </si>
  <si>
    <t>cel-miR-237</t>
  </si>
  <si>
    <t>cel-miR-42</t>
  </si>
  <si>
    <t>cel-miR-788</t>
  </si>
  <si>
    <t>cel-miR-240</t>
  </si>
  <si>
    <t>cel-miR-2218a</t>
  </si>
  <si>
    <t>cel-miR-354</t>
  </si>
  <si>
    <t>cel-miR-272</t>
  </si>
  <si>
    <t>cel-miR-264</t>
  </si>
  <si>
    <t>cel-miR-249</t>
  </si>
  <si>
    <t>cel-let-7</t>
  </si>
  <si>
    <t>cel-miR-2209b</t>
  </si>
  <si>
    <t>cel-miR-76</t>
  </si>
  <si>
    <t>cel-miR-1820</t>
  </si>
  <si>
    <t>cel-miR-1829b</t>
  </si>
  <si>
    <t>cel-miR-74</t>
  </si>
  <si>
    <t>cel-miR-262</t>
  </si>
  <si>
    <t>cel-miR-2213</t>
  </si>
  <si>
    <t>cel-lin-4</t>
  </si>
  <si>
    <t>cel-miR-2211*</t>
  </si>
  <si>
    <t>cel-miR-233</t>
  </si>
  <si>
    <t>cel-miR-2208a</t>
  </si>
  <si>
    <t>cel-miR-38</t>
  </si>
  <si>
    <t>cel-miR-239a</t>
  </si>
  <si>
    <t>cel-miR-795</t>
  </si>
  <si>
    <t>cel-miR-1832b</t>
  </si>
  <si>
    <t>cel-miR-73</t>
  </si>
  <si>
    <t>cel-miR-2209c</t>
  </si>
  <si>
    <t>cel-miR-62</t>
  </si>
  <si>
    <t>cel-miR-2210*</t>
  </si>
  <si>
    <t>cel-miR-75</t>
  </si>
  <si>
    <t>cel-miR-1821</t>
  </si>
  <si>
    <t>cel-miR-1824</t>
  </si>
  <si>
    <t>cel-miR-70</t>
  </si>
  <si>
    <t>cel-miR-786</t>
  </si>
  <si>
    <t>cel-miR-789</t>
  </si>
  <si>
    <t>cel-miR-2213*</t>
  </si>
  <si>
    <t>cel-miR-2209a</t>
  </si>
  <si>
    <t>cel-miR-60</t>
  </si>
  <si>
    <t>cel-miR-1019*</t>
  </si>
  <si>
    <t>cel-miR-238</t>
  </si>
  <si>
    <t>cel-miR-260</t>
  </si>
  <si>
    <t>cel-miR-2211</t>
  </si>
  <si>
    <t>cel-miR-2209b*</t>
  </si>
  <si>
    <t>cel-miR-1828</t>
  </si>
  <si>
    <t>cel-miR-259</t>
  </si>
  <si>
    <t>cel-miR-2212*</t>
  </si>
  <si>
    <t>cel-miR-246</t>
  </si>
  <si>
    <t>cel-miR-1022</t>
  </si>
  <si>
    <t>cel-miR-242</t>
  </si>
  <si>
    <t>cel-miR-1831</t>
  </si>
  <si>
    <t>cel-miR-2220*</t>
  </si>
  <si>
    <t>cel-miR-1817</t>
  </si>
  <si>
    <t>cel-miR-49</t>
  </si>
  <si>
    <t>cel-miR-248</t>
  </si>
  <si>
    <t>cel-miR-265</t>
  </si>
  <si>
    <t>cel-miR-359</t>
  </si>
  <si>
    <t>cel-miR-41</t>
  </si>
  <si>
    <t>cel-miR-243</t>
  </si>
  <si>
    <t>cel-miR-77</t>
  </si>
  <si>
    <t>cel-miR-87</t>
  </si>
  <si>
    <t>cel-miR-1822</t>
  </si>
  <si>
    <t>cel-miR-2</t>
  </si>
  <si>
    <t>cel-miR-1832b*</t>
  </si>
  <si>
    <t>cel-miR-83</t>
  </si>
  <si>
    <t>cel-miR-267</t>
  </si>
  <si>
    <t>cel-miR-257</t>
  </si>
  <si>
    <t>cel-miR-37</t>
  </si>
  <si>
    <t>cel-miR-63</t>
  </si>
  <si>
    <t>cel-miR-1818</t>
  </si>
  <si>
    <t>cel-miR-90</t>
  </si>
  <si>
    <t>cel-miR-71</t>
  </si>
  <si>
    <t>cel-miR-231</t>
  </si>
  <si>
    <t>cel-miR-787</t>
  </si>
  <si>
    <t>cel-miR-1018</t>
  </si>
  <si>
    <t>cel-miR-798</t>
  </si>
  <si>
    <t>cel-miR-392</t>
  </si>
  <si>
    <t>cel-miR-66</t>
  </si>
  <si>
    <t>cel-miR-235</t>
  </si>
  <si>
    <t>cel-miR-1019</t>
  </si>
  <si>
    <t>cel-miR-357</t>
  </si>
  <si>
    <t>cel-miR-67</t>
  </si>
  <si>
    <t>cel-miR-53</t>
  </si>
  <si>
    <t>cel-miR-2214*</t>
  </si>
  <si>
    <t>cel-miR-255</t>
  </si>
  <si>
    <t>cel-miR-1829a</t>
  </si>
  <si>
    <t>cel-miR-2215</t>
  </si>
  <si>
    <t>cel-miR-47</t>
  </si>
  <si>
    <t>cel-lsy-6</t>
  </si>
  <si>
    <t>cel-miR-2207</t>
  </si>
  <si>
    <t>cel-miR-84</t>
  </si>
  <si>
    <t>cel-miR-353</t>
  </si>
  <si>
    <t>cel-miR-43</t>
  </si>
  <si>
    <t>cel-miR-228</t>
  </si>
  <si>
    <t>cel-miR-45</t>
  </si>
  <si>
    <t>cel-miR-355</t>
  </si>
  <si>
    <t>cel-miR-1830</t>
  </si>
  <si>
    <t>cel-miR-57</t>
  </si>
  <si>
    <t>cel-miR-2216*</t>
  </si>
  <si>
    <t>cel-miR-1823</t>
  </si>
  <si>
    <t>cel-miR-55</t>
  </si>
  <si>
    <t>cel-miR-261</t>
  </si>
  <si>
    <t>cel-miR-64</t>
  </si>
  <si>
    <t>cel-miR-2220</t>
  </si>
  <si>
    <t>cel-miR-2218b</t>
  </si>
  <si>
    <t>cel-miR-2217</t>
  </si>
  <si>
    <t>cel-miR-2208a*</t>
  </si>
  <si>
    <t>cel-miR-236</t>
  </si>
  <si>
    <t>cel-miR-2214</t>
  </si>
  <si>
    <t>cel-miR-239b</t>
  </si>
  <si>
    <t>cel-miR-230</t>
  </si>
  <si>
    <t>cel-miR-1834</t>
  </si>
  <si>
    <t>cel-miR-785</t>
  </si>
  <si>
    <t>cel-miR-253*</t>
  </si>
  <si>
    <t>cel-miR-2218b*</t>
  </si>
  <si>
    <t>cel-miR-2218a*</t>
  </si>
  <si>
    <t>cel-miR-794</t>
  </si>
  <si>
    <t>cel-miR-51</t>
  </si>
  <si>
    <t>Rep 1 [Relative] Total</t>
  </si>
  <si>
    <t>Rep 2 [Relative] Total</t>
  </si>
  <si>
    <t>Rep 3 [Relative] Total</t>
  </si>
  <si>
    <t>Rep 4 [Relative] Total</t>
  </si>
  <si>
    <t>Rep 1 [Relative] IP</t>
  </si>
  <si>
    <t>Rep 2 [Relative] IP</t>
  </si>
  <si>
    <t>Rep 3 [Relative] IP</t>
  </si>
  <si>
    <t>Rep 4 [Relative] IP</t>
  </si>
  <si>
    <t>[Relative] = [Read of miRNA]/[Total read in respective library], normalized to lowest value, the number is given in log2</t>
  </si>
  <si>
    <t>pval</t>
  </si>
  <si>
    <t>Average Total</t>
  </si>
  <si>
    <t>Average IP</t>
  </si>
  <si>
    <t>Relative abundance IP vs Total (log2)</t>
  </si>
  <si>
    <t>Blank spaces indicate that no reads were found in that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0"/>
  <sheetViews>
    <sheetView tabSelected="1" workbookViewId="0">
      <selection activeCell="A109" sqref="A109"/>
    </sheetView>
  </sheetViews>
  <sheetFormatPr defaultRowHeight="15" x14ac:dyDescent="0.25"/>
  <cols>
    <col min="1" max="1" width="15" customWidth="1"/>
    <col min="7" max="7" width="9.140625" style="5"/>
    <col min="8" max="8" width="9.140625" style="6"/>
    <col min="14" max="14" width="9.140625" style="6"/>
  </cols>
  <sheetData>
    <row r="1" spans="1:16" x14ac:dyDescent="0.25">
      <c r="A1" t="s">
        <v>204</v>
      </c>
    </row>
    <row r="2" spans="1:16" x14ac:dyDescent="0.25">
      <c r="A2" t="s">
        <v>209</v>
      </c>
    </row>
    <row r="3" spans="1:16" x14ac:dyDescent="0.25">
      <c r="A3" t="s">
        <v>0</v>
      </c>
      <c r="C3" t="s">
        <v>196</v>
      </c>
      <c r="D3" s="1" t="s">
        <v>197</v>
      </c>
      <c r="E3" s="1" t="s">
        <v>198</v>
      </c>
      <c r="F3" s="1" t="s">
        <v>199</v>
      </c>
      <c r="G3" s="5" t="s">
        <v>206</v>
      </c>
      <c r="I3" s="1" t="s">
        <v>200</v>
      </c>
      <c r="J3" s="1" t="s">
        <v>201</v>
      </c>
      <c r="K3" s="1" t="s">
        <v>202</v>
      </c>
      <c r="L3" s="1" t="s">
        <v>203</v>
      </c>
      <c r="M3" t="s">
        <v>207</v>
      </c>
      <c r="O3" t="s">
        <v>205</v>
      </c>
      <c r="P3" t="s">
        <v>208</v>
      </c>
    </row>
    <row r="4" spans="1:16" x14ac:dyDescent="0.25">
      <c r="A4" s="7" t="s">
        <v>102</v>
      </c>
      <c r="B4" s="7"/>
      <c r="C4" s="7">
        <v>8.5455355233023891</v>
      </c>
      <c r="D4" s="7">
        <v>7.2091536040973381</v>
      </c>
      <c r="E4" s="7">
        <v>4.906734083466179</v>
      </c>
      <c r="F4" s="7">
        <v>7.9823439747298828</v>
      </c>
      <c r="G4" s="7">
        <v>7.160941796398947</v>
      </c>
      <c r="H4" s="7"/>
      <c r="I4" s="7">
        <v>15.328476191422153</v>
      </c>
      <c r="J4" s="7">
        <v>14.627816952512386</v>
      </c>
      <c r="K4" s="7">
        <v>15.981704387207969</v>
      </c>
      <c r="L4" s="7">
        <v>16.27996040828311</v>
      </c>
      <c r="M4" s="7">
        <v>15.554489484856404</v>
      </c>
      <c r="N4" s="7"/>
      <c r="O4" s="7">
        <v>7.5830350921820503E-5</v>
      </c>
      <c r="P4" s="7">
        <f>M4-G4</f>
        <v>8.3935476884574562</v>
      </c>
    </row>
    <row r="5" spans="1:16" x14ac:dyDescent="0.25">
      <c r="A5" s="7" t="s">
        <v>64</v>
      </c>
      <c r="B5" s="7"/>
      <c r="C5" s="7">
        <v>5.7562145240750464</v>
      </c>
      <c r="D5" s="7">
        <v>3.999700238468388</v>
      </c>
      <c r="E5" s="7">
        <v>6.8453335388020351</v>
      </c>
      <c r="F5" s="7">
        <v>5.1410417207489401</v>
      </c>
      <c r="G5" s="7">
        <v>5.4355725055236022</v>
      </c>
      <c r="H5" s="7"/>
      <c r="I5" s="7">
        <v>11.616889703984519</v>
      </c>
      <c r="J5" s="7">
        <v>12.420747872052173</v>
      </c>
      <c r="K5" s="7">
        <v>13.185564412316275</v>
      </c>
      <c r="L5" s="7">
        <v>12.082252250327258</v>
      </c>
      <c r="M5" s="7">
        <v>12.326363559670057</v>
      </c>
      <c r="N5" s="7"/>
      <c r="O5" s="7">
        <v>5.3697940969958023E-5</v>
      </c>
      <c r="P5" s="7">
        <f t="shared" ref="P5:P68" si="0">M5-G5</f>
        <v>6.8907910541464545</v>
      </c>
    </row>
    <row r="6" spans="1:16" x14ac:dyDescent="0.25">
      <c r="A6" s="7" t="s">
        <v>12</v>
      </c>
      <c r="B6" s="7"/>
      <c r="C6" s="7">
        <v>9.663105119683566</v>
      </c>
      <c r="D6" s="7">
        <v>9.9065908340769067</v>
      </c>
      <c r="E6" s="7">
        <v>5.3217715827450229</v>
      </c>
      <c r="F6" s="7">
        <v>7.7655325856567341</v>
      </c>
      <c r="G6" s="7">
        <v>8.1642500305405576</v>
      </c>
      <c r="H6" s="7"/>
      <c r="I6" s="7">
        <v>15.357936157233059</v>
      </c>
      <c r="J6" s="7">
        <v>14.203499066116766</v>
      </c>
      <c r="K6" s="7">
        <v>12.030103890269903</v>
      </c>
      <c r="L6" s="7">
        <v>12.102716352886974</v>
      </c>
      <c r="M6" s="7">
        <v>13.423563866626676</v>
      </c>
      <c r="N6" s="7"/>
      <c r="O6" s="7">
        <v>7.7667944740363514E-3</v>
      </c>
      <c r="P6" s="7">
        <f t="shared" si="0"/>
        <v>5.2593138360861182</v>
      </c>
    </row>
    <row r="7" spans="1:16" x14ac:dyDescent="0.25">
      <c r="A7" s="7" t="s">
        <v>5</v>
      </c>
      <c r="B7" s="7"/>
      <c r="C7" s="7">
        <v>8.8176150687391903</v>
      </c>
      <c r="D7" s="7">
        <v>8.7545877406318571</v>
      </c>
      <c r="E7" s="7">
        <v>8.6616215856296481</v>
      </c>
      <c r="F7" s="7">
        <v>9.0479323163574588</v>
      </c>
      <c r="G7" s="7">
        <v>8.820439177839539</v>
      </c>
      <c r="H7" s="7"/>
      <c r="I7" s="7">
        <v>13.387356143728192</v>
      </c>
      <c r="J7" s="7">
        <v>13.136668876097216</v>
      </c>
      <c r="K7" s="7">
        <v>13.414957793863543</v>
      </c>
      <c r="L7" s="7">
        <v>13.173750604812755</v>
      </c>
      <c r="M7" s="7">
        <v>13.278183354625426</v>
      </c>
      <c r="N7" s="7"/>
      <c r="O7" s="7">
        <v>1.4384123622940274E-8</v>
      </c>
      <c r="P7" s="7">
        <f t="shared" si="0"/>
        <v>4.4577441767858872</v>
      </c>
    </row>
    <row r="8" spans="1:16" x14ac:dyDescent="0.25">
      <c r="A8" s="7" t="s">
        <v>158</v>
      </c>
      <c r="B8" s="7"/>
      <c r="C8" s="7">
        <v>6.5180547868802821</v>
      </c>
      <c r="D8" s="7">
        <v>6.0871630797187271</v>
      </c>
      <c r="E8" s="7"/>
      <c r="F8" s="7">
        <v>4.556079220027784</v>
      </c>
      <c r="G8" s="7">
        <v>5.720432362208931</v>
      </c>
      <c r="H8" s="7"/>
      <c r="I8" s="7">
        <v>7.5896396695763189</v>
      </c>
      <c r="J8" s="7">
        <v>8.0552805492565636</v>
      </c>
      <c r="K8" s="7">
        <v>8.9615000762708803</v>
      </c>
      <c r="L8" s="7">
        <v>9.1753616547187402</v>
      </c>
      <c r="M8" s="7">
        <v>8.4454454874556255</v>
      </c>
      <c r="N8" s="7"/>
      <c r="O8" s="7">
        <v>9.4728309602550836E-3</v>
      </c>
      <c r="P8" s="7">
        <f t="shared" si="0"/>
        <v>2.7250131252466945</v>
      </c>
    </row>
    <row r="9" spans="1:16" x14ac:dyDescent="0.25">
      <c r="A9" s="7" t="s">
        <v>148</v>
      </c>
      <c r="B9" s="7"/>
      <c r="C9" s="7">
        <v>15.259521773281429</v>
      </c>
      <c r="D9" s="7">
        <v>14.26003175702599</v>
      </c>
      <c r="E9" s="7">
        <v>16.927424713800452</v>
      </c>
      <c r="F9" s="7">
        <v>13.124035295443251</v>
      </c>
      <c r="G9" s="7">
        <v>14.892753384887779</v>
      </c>
      <c r="H9" s="7"/>
      <c r="I9" s="7">
        <v>19.827052204827009</v>
      </c>
      <c r="J9" s="7">
        <v>20.084310842872959</v>
      </c>
      <c r="K9" s="7">
        <v>18.587019172182092</v>
      </c>
      <c r="L9" s="7">
        <v>17.638959007479571</v>
      </c>
      <c r="M9" s="7">
        <v>19.034335306840408</v>
      </c>
      <c r="N9" s="7"/>
      <c r="O9" s="7">
        <v>5.7001363219488441E-3</v>
      </c>
      <c r="P9" s="7">
        <f t="shared" si="0"/>
        <v>4.1415819219526284</v>
      </c>
    </row>
    <row r="10" spans="1:16" x14ac:dyDescent="0.25">
      <c r="A10" s="7" t="s">
        <v>59</v>
      </c>
      <c r="B10" s="7"/>
      <c r="C10" s="7">
        <v>14.605925572440109</v>
      </c>
      <c r="D10" s="7">
        <v>15.741377883414247</v>
      </c>
      <c r="E10" s="7">
        <v>13.078327905269111</v>
      </c>
      <c r="F10" s="7">
        <v>14.866975968825498</v>
      </c>
      <c r="G10" s="7">
        <v>14.573151832487241</v>
      </c>
      <c r="H10" s="7"/>
      <c r="I10" s="7">
        <v>18.237768705836455</v>
      </c>
      <c r="J10" s="7">
        <v>17.869700386374181</v>
      </c>
      <c r="K10" s="7">
        <v>17.991343009861481</v>
      </c>
      <c r="L10" s="7">
        <v>20.276246875330564</v>
      </c>
      <c r="M10" s="7">
        <v>18.593764744350672</v>
      </c>
      <c r="N10" s="7"/>
      <c r="O10" s="7">
        <v>2.2764347294330555E-3</v>
      </c>
      <c r="P10" s="7">
        <f t="shared" si="0"/>
        <v>4.0206129118634308</v>
      </c>
    </row>
    <row r="11" spans="1:16" x14ac:dyDescent="0.25">
      <c r="A11" s="7" t="s">
        <v>72</v>
      </c>
      <c r="B11" s="7"/>
      <c r="C11" s="7">
        <v>10.322764987682323</v>
      </c>
      <c r="D11" s="7">
        <v>9.7876027978598206</v>
      </c>
      <c r="E11" s="7">
        <v>9.287555867407109</v>
      </c>
      <c r="F11" s="7">
        <v>9.6750202927512916</v>
      </c>
      <c r="G11" s="7">
        <v>9.768235986425136</v>
      </c>
      <c r="H11" s="7"/>
      <c r="I11" s="7">
        <v>13.619511765016876</v>
      </c>
      <c r="J11" s="7">
        <v>13.993997905547896</v>
      </c>
      <c r="K11" s="7">
        <v>13.481799860127595</v>
      </c>
      <c r="L11" s="7">
        <v>13.054507259844353</v>
      </c>
      <c r="M11" s="7">
        <v>13.53745419763418</v>
      </c>
      <c r="N11" s="7"/>
      <c r="O11" s="7">
        <v>1.2407702078496446E-5</v>
      </c>
      <c r="P11" s="7">
        <f t="shared" si="0"/>
        <v>3.7692182112090435</v>
      </c>
    </row>
    <row r="12" spans="1:16" x14ac:dyDescent="0.25">
      <c r="A12" s="7" t="s">
        <v>178</v>
      </c>
      <c r="B12" s="7"/>
      <c r="C12" s="7">
        <v>14.564829014080729</v>
      </c>
      <c r="D12" s="7">
        <v>14.630194899973965</v>
      </c>
      <c r="E12" s="7">
        <v>12.291877473357204</v>
      </c>
      <c r="F12" s="7">
        <v>12.157850008435494</v>
      </c>
      <c r="G12" s="7">
        <v>13.411187848961848</v>
      </c>
      <c r="H12" s="7"/>
      <c r="I12" s="7">
        <v>18.059936622539546</v>
      </c>
      <c r="J12" s="7">
        <v>17.501361059096283</v>
      </c>
      <c r="K12" s="7">
        <v>16.86487333155716</v>
      </c>
      <c r="L12" s="7">
        <v>15.186988272093579</v>
      </c>
      <c r="M12" s="7">
        <v>16.903289821321643</v>
      </c>
      <c r="N12" s="7"/>
      <c r="O12" s="7">
        <v>9.2631294524872856E-3</v>
      </c>
      <c r="P12" s="7">
        <f t="shared" si="0"/>
        <v>3.4921019723597944</v>
      </c>
    </row>
    <row r="13" spans="1:16" x14ac:dyDescent="0.25">
      <c r="A13" s="7" t="s">
        <v>195</v>
      </c>
      <c r="B13" s="7"/>
      <c r="C13" s="7">
        <v>15.336022345410555</v>
      </c>
      <c r="D13" s="7">
        <v>15.902828915280708</v>
      </c>
      <c r="E13" s="7">
        <v>14.020042160437056</v>
      </c>
      <c r="F13" s="7">
        <v>13.359403139069274</v>
      </c>
      <c r="G13" s="7">
        <v>14.654574140049398</v>
      </c>
      <c r="H13" s="7"/>
      <c r="I13" s="7">
        <v>17.680021265503761</v>
      </c>
      <c r="J13" s="7">
        <v>18.125229944344376</v>
      </c>
      <c r="K13" s="7">
        <v>18.79677125008865</v>
      </c>
      <c r="L13" s="7">
        <v>16.883336980821245</v>
      </c>
      <c r="M13" s="7">
        <v>17.871339860189508</v>
      </c>
      <c r="N13" s="7"/>
      <c r="O13" s="7">
        <v>3.9519832185600321E-3</v>
      </c>
      <c r="P13" s="7">
        <f t="shared" si="0"/>
        <v>3.2167657201401099</v>
      </c>
    </row>
    <row r="14" spans="1:16" x14ac:dyDescent="0.25">
      <c r="A14" s="7" t="s">
        <v>96</v>
      </c>
      <c r="B14" s="7"/>
      <c r="C14" s="7">
        <v>14.490776892956957</v>
      </c>
      <c r="D14" s="7">
        <v>13.506999362591154</v>
      </c>
      <c r="E14" s="7">
        <v>15.382889589577008</v>
      </c>
      <c r="F14" s="7">
        <v>13.561703769221664</v>
      </c>
      <c r="G14" s="7">
        <v>14.235592403586697</v>
      </c>
      <c r="H14" s="7"/>
      <c r="I14" s="7">
        <v>16.589018672744338</v>
      </c>
      <c r="J14" s="7">
        <v>16.49386919544272</v>
      </c>
      <c r="K14" s="7">
        <v>17.71226143262404</v>
      </c>
      <c r="L14" s="7">
        <v>18.265284980072398</v>
      </c>
      <c r="M14" s="7">
        <v>17.265108570220875</v>
      </c>
      <c r="N14" s="7"/>
      <c r="O14" s="7">
        <v>2.7571414322805853E-3</v>
      </c>
      <c r="P14" s="7">
        <f t="shared" si="0"/>
        <v>3.0295161666341777</v>
      </c>
    </row>
    <row r="15" spans="1:16" x14ac:dyDescent="0.25">
      <c r="A15" s="7" t="s">
        <v>126</v>
      </c>
      <c r="B15" s="7"/>
      <c r="C15" s="7">
        <v>8.6163568604920862</v>
      </c>
      <c r="D15" s="7">
        <v>8.8325902526331301</v>
      </c>
      <c r="E15" s="7">
        <v>8.5978959880192605</v>
      </c>
      <c r="F15" s="7">
        <v>8.9654701561654857</v>
      </c>
      <c r="G15" s="7">
        <v>8.7530783143274906</v>
      </c>
      <c r="H15" s="7"/>
      <c r="I15" s="7">
        <v>11.453510941352942</v>
      </c>
      <c r="J15" s="7">
        <v>12.011924180062181</v>
      </c>
      <c r="K15" s="7">
        <v>11.862131681407716</v>
      </c>
      <c r="L15" s="7">
        <v>11.116199582250596</v>
      </c>
      <c r="M15" s="7">
        <v>11.610941596268358</v>
      </c>
      <c r="N15" s="7"/>
      <c r="O15" s="7">
        <v>1.3260050724867888E-5</v>
      </c>
      <c r="P15" s="7">
        <f t="shared" si="0"/>
        <v>2.8578632819408671</v>
      </c>
    </row>
    <row r="16" spans="1:16" x14ac:dyDescent="0.25">
      <c r="A16" s="7" t="s">
        <v>82</v>
      </c>
      <c r="B16" s="7"/>
      <c r="C16" s="7">
        <v>14.818671343373969</v>
      </c>
      <c r="D16" s="7">
        <v>14.023454591767806</v>
      </c>
      <c r="E16" s="7">
        <v>14.45683952852284</v>
      </c>
      <c r="F16" s="7">
        <v>12.161558738089454</v>
      </c>
      <c r="G16" s="7">
        <v>13.865131050438517</v>
      </c>
      <c r="H16" s="7"/>
      <c r="I16" s="7">
        <v>15.944355982413311</v>
      </c>
      <c r="J16" s="7">
        <v>15.905643659954352</v>
      </c>
      <c r="K16" s="7">
        <v>17.442119818108669</v>
      </c>
      <c r="L16" s="7">
        <v>16.926786161701628</v>
      </c>
      <c r="M16" s="7">
        <v>16.554726405544489</v>
      </c>
      <c r="N16" s="7"/>
      <c r="O16" s="7">
        <v>8.6218973508095532E-3</v>
      </c>
      <c r="P16" s="7">
        <f t="shared" si="0"/>
        <v>2.6895953551059719</v>
      </c>
    </row>
    <row r="17" spans="1:16" x14ac:dyDescent="0.25">
      <c r="A17" s="7" t="s">
        <v>10</v>
      </c>
      <c r="B17" s="7"/>
      <c r="C17" s="7">
        <v>16.84220647815544</v>
      </c>
      <c r="D17" s="7">
        <v>16.628658331867371</v>
      </c>
      <c r="E17" s="7">
        <v>15.734407582428291</v>
      </c>
      <c r="F17" s="7">
        <v>14.634563637439234</v>
      </c>
      <c r="G17" s="7">
        <v>15.959959007472584</v>
      </c>
      <c r="H17" s="7"/>
      <c r="I17" s="7">
        <v>18.981438476039116</v>
      </c>
      <c r="J17" s="7">
        <v>18.921542719467936</v>
      </c>
      <c r="K17" s="7">
        <v>18.153888971128008</v>
      </c>
      <c r="L17" s="7">
        <v>17.8604858628652</v>
      </c>
      <c r="M17" s="7">
        <v>18.479339007375067</v>
      </c>
      <c r="N17" s="7"/>
      <c r="O17" s="7">
        <v>4.6663548009022943E-3</v>
      </c>
      <c r="P17" s="7">
        <f t="shared" si="0"/>
        <v>2.5193799999024833</v>
      </c>
    </row>
    <row r="18" spans="1:16" x14ac:dyDescent="0.25">
      <c r="A18" s="7" t="s">
        <v>156</v>
      </c>
      <c r="B18" s="7"/>
      <c r="C18" s="7">
        <v>14.434776391848494</v>
      </c>
      <c r="D18" s="7">
        <v>14.903582084204569</v>
      </c>
      <c r="E18" s="7">
        <v>12.61754051716553</v>
      </c>
      <c r="F18" s="7">
        <v>14.445202876322021</v>
      </c>
      <c r="G18" s="7">
        <v>14.100275467385154</v>
      </c>
      <c r="H18" s="7"/>
      <c r="I18" s="7">
        <v>15.790060364930486</v>
      </c>
      <c r="J18" s="7">
        <v>16.173089621862854</v>
      </c>
      <c r="K18" s="7">
        <v>16.870341050763564</v>
      </c>
      <c r="L18" s="7">
        <v>17.319382523985631</v>
      </c>
      <c r="M18" s="7">
        <v>16.538218390385634</v>
      </c>
      <c r="N18" s="7"/>
      <c r="O18" s="7">
        <v>7.2306289752918319E-3</v>
      </c>
      <c r="P18" s="7">
        <f t="shared" si="0"/>
        <v>2.4379429230004792</v>
      </c>
    </row>
    <row r="19" spans="1:16" x14ac:dyDescent="0.25">
      <c r="A19" s="7" t="s">
        <v>46</v>
      </c>
      <c r="B19" s="7"/>
      <c r="C19" s="7">
        <v>12.822771742125211</v>
      </c>
      <c r="D19" s="7">
        <v>14.64242888223739</v>
      </c>
      <c r="E19" s="7">
        <v>12.433559318546035</v>
      </c>
      <c r="F19" s="7">
        <v>12.500059134371524</v>
      </c>
      <c r="G19" s="7">
        <v>13.099704769320041</v>
      </c>
      <c r="H19" s="7"/>
      <c r="I19" s="7">
        <v>14.742483071506634</v>
      </c>
      <c r="J19" s="7">
        <v>15.981766053305977</v>
      </c>
      <c r="K19" s="7">
        <v>16.045514627144712</v>
      </c>
      <c r="L19" s="7">
        <v>15.295784694743476</v>
      </c>
      <c r="M19" s="7">
        <v>15.516387111675199</v>
      </c>
      <c r="N19" s="7"/>
      <c r="O19" s="7">
        <v>7.2077049805645554E-3</v>
      </c>
      <c r="P19" s="7">
        <f t="shared" si="0"/>
        <v>2.4166823423551573</v>
      </c>
    </row>
    <row r="20" spans="1:16" x14ac:dyDescent="0.25">
      <c r="A20" s="2" t="s">
        <v>93</v>
      </c>
      <c r="B20" s="1"/>
      <c r="C20" s="3">
        <v>12.962698070897234</v>
      </c>
      <c r="D20" s="3">
        <v>13.786786563020005</v>
      </c>
      <c r="E20" s="3">
        <v>11.948393235103392</v>
      </c>
      <c r="F20" s="3">
        <v>12.822865760722685</v>
      </c>
      <c r="G20" s="6">
        <v>12.880185907435829</v>
      </c>
      <c r="I20" s="4">
        <v>9.701350057073336</v>
      </c>
      <c r="J20" s="4">
        <v>10.702170799120921</v>
      </c>
      <c r="K20" s="4">
        <v>10.352925018327772</v>
      </c>
      <c r="L20" s="4">
        <v>10.680889687945491</v>
      </c>
      <c r="M20" s="6">
        <v>10.359333890616881</v>
      </c>
      <c r="O20" s="5">
        <v>1.2701120591180656E-3</v>
      </c>
      <c r="P20" s="6">
        <f t="shared" si="0"/>
        <v>-2.5208520168189477</v>
      </c>
    </row>
    <row r="21" spans="1:16" x14ac:dyDescent="0.25">
      <c r="A21" s="2" t="s">
        <v>134</v>
      </c>
      <c r="B21" s="1"/>
      <c r="C21" s="3">
        <v>10.010729697553392</v>
      </c>
      <c r="D21" s="3">
        <v>8.3747396698153125</v>
      </c>
      <c r="E21" s="3">
        <v>9.0632385691461703</v>
      </c>
      <c r="F21" s="3">
        <v>9.4264439396111896</v>
      </c>
      <c r="G21" s="6">
        <v>9.2187879690315171</v>
      </c>
      <c r="I21" s="4">
        <v>6.0289247151018399</v>
      </c>
      <c r="J21" s="4">
        <v>5.9068887093638915</v>
      </c>
      <c r="K21" s="4">
        <v>6.0166416304633392</v>
      </c>
      <c r="L21" s="4">
        <v>7.4554695739114747</v>
      </c>
      <c r="M21" s="6">
        <v>6.3519811572101368</v>
      </c>
      <c r="O21" s="5">
        <v>1.2645512806575556E-3</v>
      </c>
      <c r="P21" s="6">
        <f t="shared" si="0"/>
        <v>-2.8668068118213803</v>
      </c>
    </row>
    <row r="22" spans="1:16" x14ac:dyDescent="0.25">
      <c r="A22" s="2" t="s">
        <v>155</v>
      </c>
      <c r="B22" s="1"/>
      <c r="C22" s="3">
        <v>18.477629537160013</v>
      </c>
      <c r="D22" s="3">
        <v>17.320324528655238</v>
      </c>
      <c r="E22" s="3">
        <v>20.606464670770588</v>
      </c>
      <c r="F22" s="3">
        <v>18.37088696428015</v>
      </c>
      <c r="G22" s="6">
        <v>18.693826425216496</v>
      </c>
      <c r="I22" s="4">
        <v>15.216647931392552</v>
      </c>
      <c r="J22" s="4">
        <v>15.229342690959305</v>
      </c>
      <c r="K22" s="4">
        <v>16.228529925009344</v>
      </c>
      <c r="L22" s="4">
        <v>16.54464740379515</v>
      </c>
      <c r="M22" s="6">
        <v>15.804791987789088</v>
      </c>
      <c r="O22" s="5">
        <v>9.4431186554698471E-3</v>
      </c>
      <c r="P22" s="6">
        <f t="shared" si="0"/>
        <v>-2.8890344374274086</v>
      </c>
    </row>
    <row r="23" spans="1:16" x14ac:dyDescent="0.25">
      <c r="A23" s="2" t="s">
        <v>20</v>
      </c>
      <c r="B23" s="1"/>
      <c r="C23" s="3">
        <v>14.11453127561848</v>
      </c>
      <c r="D23" s="3">
        <v>14.784948344413841</v>
      </c>
      <c r="E23" s="3">
        <v>14.088714523500807</v>
      </c>
      <c r="F23" s="3">
        <v>13.438722269389627</v>
      </c>
      <c r="G23" s="6">
        <v>14.106729103230689</v>
      </c>
      <c r="I23" s="4">
        <v>10.861814729266582</v>
      </c>
      <c r="J23" s="4">
        <v>11.795226079784051</v>
      </c>
      <c r="K23" s="4">
        <v>11.768854998328484</v>
      </c>
      <c r="L23" s="4">
        <v>10.122894234824605</v>
      </c>
      <c r="M23" s="6">
        <v>11.137197510550932</v>
      </c>
      <c r="O23" s="5">
        <v>8.8379996038305693E-4</v>
      </c>
      <c r="P23" s="6">
        <f t="shared" si="0"/>
        <v>-2.9695315926797576</v>
      </c>
    </row>
    <row r="24" spans="1:16" x14ac:dyDescent="0.25">
      <c r="A24" s="2" t="s">
        <v>54</v>
      </c>
      <c r="B24" s="1"/>
      <c r="C24" s="3">
        <v>15.404923797072737</v>
      </c>
      <c r="D24" s="3">
        <v>15.590521169398913</v>
      </c>
      <c r="E24" s="3">
        <v>14.517605132700609</v>
      </c>
      <c r="F24" s="3">
        <v>15.830020479804634</v>
      </c>
      <c r="G24" s="6">
        <v>15.335767644744223</v>
      </c>
      <c r="I24" s="4">
        <v>11.610878465950659</v>
      </c>
      <c r="J24" s="4">
        <v>11.938107439974612</v>
      </c>
      <c r="K24" s="4">
        <v>11.947378968026227</v>
      </c>
      <c r="L24" s="4">
        <v>12.627749996351918</v>
      </c>
      <c r="M24" s="6">
        <v>12.031028717575854</v>
      </c>
      <c r="O24" s="5">
        <v>9.016556544457849E-5</v>
      </c>
      <c r="P24" s="6">
        <f t="shared" si="0"/>
        <v>-3.3047389271683691</v>
      </c>
    </row>
    <row r="25" spans="1:16" x14ac:dyDescent="0.25">
      <c r="A25" s="2" t="s">
        <v>152</v>
      </c>
      <c r="B25" s="1"/>
      <c r="C25" s="3">
        <v>7.0906335631456052</v>
      </c>
      <c r="D25" s="3">
        <v>8.3395502413530131</v>
      </c>
      <c r="E25" s="3">
        <v>8.2044146321068645</v>
      </c>
      <c r="F25" s="3">
        <v>6.8780073149151466</v>
      </c>
      <c r="G25" s="6">
        <v>7.6281514378801578</v>
      </c>
      <c r="I25" s="4">
        <v>3.7069966202144773</v>
      </c>
      <c r="J25" s="4">
        <v>3.9999981137553728</v>
      </c>
      <c r="K25" s="4">
        <v>6.0166416304633392</v>
      </c>
      <c r="L25" s="4">
        <v>3.3680067326611351</v>
      </c>
      <c r="M25" s="6">
        <v>4.2729107742735817</v>
      </c>
      <c r="O25" s="5">
        <v>3.102933219725578E-3</v>
      </c>
      <c r="P25" s="6">
        <f t="shared" si="0"/>
        <v>-3.3552406636065761</v>
      </c>
    </row>
    <row r="26" spans="1:16" x14ac:dyDescent="0.25">
      <c r="A26" s="2" t="s">
        <v>140</v>
      </c>
      <c r="B26" s="1"/>
      <c r="C26" s="3">
        <v>11.679735794227687</v>
      </c>
      <c r="D26" s="3">
        <v>12.649854452143481</v>
      </c>
      <c r="E26" s="3">
        <v>11.634654538029379</v>
      </c>
      <c r="F26" s="3">
        <v>9.32426354480471</v>
      </c>
      <c r="G26" s="6">
        <v>11.322127082301314</v>
      </c>
      <c r="I26" s="4">
        <v>7.8155210769926473</v>
      </c>
      <c r="J26" s="4">
        <v>8.9943515506142315</v>
      </c>
      <c r="K26" s="4">
        <v>7.6947135355759775</v>
      </c>
      <c r="L26" s="4">
        <v>7.0684464508022282</v>
      </c>
      <c r="M26" s="6">
        <v>7.8932581534962711</v>
      </c>
      <c r="O26" s="5">
        <v>5.554115462273859E-3</v>
      </c>
      <c r="P26" s="6">
        <f t="shared" si="0"/>
        <v>-3.4288689288050431</v>
      </c>
    </row>
    <row r="27" spans="1:16" x14ac:dyDescent="0.25">
      <c r="A27" s="2" t="s">
        <v>38</v>
      </c>
      <c r="B27" s="1"/>
      <c r="C27" s="3">
        <v>12.755234099272863</v>
      </c>
      <c r="D27" s="3">
        <v>12.948797394197598</v>
      </c>
      <c r="E27" s="3">
        <v>11.59089826189444</v>
      </c>
      <c r="F27" s="3">
        <v>11.750836074450033</v>
      </c>
      <c r="G27" s="6">
        <v>12.261441457453733</v>
      </c>
      <c r="I27" s="4">
        <v>9.1248491351003764</v>
      </c>
      <c r="J27" s="4">
        <v>10.473703863374789</v>
      </c>
      <c r="K27" s="4">
        <v>8.8032379923541466</v>
      </c>
      <c r="L27" s="4">
        <v>6.5379317341034477</v>
      </c>
      <c r="M27" s="6">
        <v>8.7349306812331893</v>
      </c>
      <c r="O27" s="5">
        <v>7.3048521618796197E-3</v>
      </c>
      <c r="P27" s="6">
        <f t="shared" si="0"/>
        <v>-3.5265107762205439</v>
      </c>
    </row>
    <row r="28" spans="1:16" x14ac:dyDescent="0.25">
      <c r="A28" s="2" t="s">
        <v>145</v>
      </c>
      <c r="B28" s="1"/>
      <c r="C28" s="3">
        <v>13.957805771931028</v>
      </c>
      <c r="D28" s="3">
        <v>14.405107660687591</v>
      </c>
      <c r="E28" s="3">
        <v>12.661064882925116</v>
      </c>
      <c r="F28" s="3">
        <v>13.169868684500365</v>
      </c>
      <c r="G28" s="6">
        <v>13.548461750011025</v>
      </c>
      <c r="I28" s="4">
        <v>10.15407984642413</v>
      </c>
      <c r="J28" s="4">
        <v>11.382622140330291</v>
      </c>
      <c r="K28" s="4">
        <v>8.9984942837530806</v>
      </c>
      <c r="L28" s="4">
        <v>8.4554695739114756</v>
      </c>
      <c r="M28" s="6">
        <v>9.7476664611047461</v>
      </c>
      <c r="O28" s="5">
        <v>2.4237263709755677E-3</v>
      </c>
      <c r="P28" s="6">
        <f t="shared" si="0"/>
        <v>-3.8007952889062793</v>
      </c>
    </row>
    <row r="29" spans="1:16" x14ac:dyDescent="0.25">
      <c r="A29" s="2" t="s">
        <v>125</v>
      </c>
      <c r="B29" s="1"/>
      <c r="C29" s="3">
        <v>15.117872285245488</v>
      </c>
      <c r="D29" s="3">
        <v>14.937993382620078</v>
      </c>
      <c r="E29" s="3">
        <v>14.596295337751704</v>
      </c>
      <c r="F29" s="3">
        <v>17.037752536475057</v>
      </c>
      <c r="G29" s="6">
        <v>15.422478385523082</v>
      </c>
      <c r="I29" s="4">
        <v>11.824639721603569</v>
      </c>
      <c r="J29" s="4">
        <v>11.216137670180508</v>
      </c>
      <c r="K29" s="4">
        <v>11.909032656376745</v>
      </c>
      <c r="L29" s="4">
        <v>11.52282484171324</v>
      </c>
      <c r="M29" s="6">
        <v>11.618158722468515</v>
      </c>
      <c r="O29" s="5">
        <v>5.5473292597390633E-4</v>
      </c>
      <c r="P29" s="6">
        <f t="shared" si="0"/>
        <v>-3.8043196630545673</v>
      </c>
    </row>
    <row r="30" spans="1:16" x14ac:dyDescent="0.25">
      <c r="A30" s="2" t="s">
        <v>101</v>
      </c>
      <c r="B30" s="1"/>
      <c r="C30" s="3">
        <v>11.958870727350233</v>
      </c>
      <c r="D30" s="3">
        <v>12.512440701271887</v>
      </c>
      <c r="E30" s="3">
        <v>11.324586598352075</v>
      </c>
      <c r="F30" s="3">
        <v>10.35697911994809</v>
      </c>
      <c r="G30" s="6">
        <v>11.53821928673057</v>
      </c>
      <c r="I30" s="4">
        <v>6.6138872158229969</v>
      </c>
      <c r="J30" s="4">
        <v>8.5622405379764448</v>
      </c>
      <c r="K30" s="4">
        <v>8.0522655401940622</v>
      </c>
      <c r="L30" s="4">
        <v>7.4554695739114747</v>
      </c>
      <c r="M30" s="6">
        <v>7.6709657169762453</v>
      </c>
      <c r="O30" s="5">
        <v>8.1237567415340264E-4</v>
      </c>
      <c r="P30" s="6">
        <f t="shared" si="0"/>
        <v>-3.8672535697543244</v>
      </c>
    </row>
    <row r="31" spans="1:16" x14ac:dyDescent="0.25">
      <c r="A31" s="2" t="s">
        <v>50</v>
      </c>
      <c r="B31" s="1"/>
      <c r="C31" s="3">
        <v>18.007156536821192</v>
      </c>
      <c r="D31" s="3">
        <v>19.108653421673953</v>
      </c>
      <c r="E31" s="3">
        <v>18.411790935650618</v>
      </c>
      <c r="F31" s="3">
        <v>20.437091582250087</v>
      </c>
      <c r="G31" s="6">
        <v>18.991173119098963</v>
      </c>
      <c r="I31" s="4">
        <v>13.289138601873256</v>
      </c>
      <c r="J31" s="4">
        <v>14.935715673115315</v>
      </c>
      <c r="K31" s="4">
        <v>15.779853997277742</v>
      </c>
      <c r="L31" s="4">
        <v>14.914418927780488</v>
      </c>
      <c r="M31" s="6">
        <v>14.7297818000117</v>
      </c>
      <c r="O31" s="5">
        <v>1.2388952978861095E-3</v>
      </c>
      <c r="P31" s="6">
        <f t="shared" si="0"/>
        <v>-4.261391319087263</v>
      </c>
    </row>
    <row r="32" spans="1:16" x14ac:dyDescent="0.25">
      <c r="A32" s="2" t="s">
        <v>39</v>
      </c>
      <c r="B32" s="1"/>
      <c r="C32" s="3">
        <v>12.646280497042207</v>
      </c>
      <c r="D32" s="3">
        <v>12.831799084507521</v>
      </c>
      <c r="E32" s="3">
        <v>12.353817309675833</v>
      </c>
      <c r="F32" s="3">
        <v>11.035859484056884</v>
      </c>
      <c r="G32" s="6">
        <v>12.216939093820612</v>
      </c>
      <c r="I32" s="4">
        <v>9.0645486248325611</v>
      </c>
      <c r="J32" s="4">
        <v>9.1395494661541665</v>
      </c>
      <c r="K32" s="4">
        <v>7.502068457633583</v>
      </c>
      <c r="L32" s="4">
        <v>5.9529692333822926</v>
      </c>
      <c r="M32" s="6">
        <v>7.9147839455006501</v>
      </c>
      <c r="O32" s="5">
        <v>2.4065587928480806E-3</v>
      </c>
      <c r="P32" s="6">
        <f t="shared" si="0"/>
        <v>-4.3021551483199616</v>
      </c>
    </row>
    <row r="33" spans="1:16" x14ac:dyDescent="0.25">
      <c r="A33" s="2" t="s">
        <v>92</v>
      </c>
      <c r="B33" s="1"/>
      <c r="C33" s="3">
        <v>8.2770466873764867</v>
      </c>
      <c r="D33" s="3">
        <v>9.7478930880578485</v>
      </c>
      <c r="E33" s="3">
        <v>11.367531244127706</v>
      </c>
      <c r="F33" s="3">
        <v>11.083556226088181</v>
      </c>
      <c r="G33" s="6">
        <v>10.119006811412554</v>
      </c>
      <c r="I33" s="4">
        <v>3.2919591209356338</v>
      </c>
      <c r="J33" s="4">
        <v>5.6438543035300981</v>
      </c>
      <c r="K33" s="4">
        <v>6.6947135355759775</v>
      </c>
      <c r="L33" s="4">
        <v>7.4554695739114747</v>
      </c>
      <c r="M33" s="6">
        <v>5.7714991334882964</v>
      </c>
      <c r="O33" s="5">
        <v>9.1784281632143836E-3</v>
      </c>
      <c r="P33" s="6">
        <f t="shared" si="0"/>
        <v>-4.3475076779242574</v>
      </c>
    </row>
    <row r="34" spans="1:16" x14ac:dyDescent="0.25">
      <c r="A34" s="2" t="s">
        <v>161</v>
      </c>
      <c r="B34" s="1"/>
      <c r="C34" s="3">
        <v>11.035168933139257</v>
      </c>
      <c r="D34" s="3">
        <v>9.4343284661051126</v>
      </c>
      <c r="E34" s="3">
        <v>9.531224948373973</v>
      </c>
      <c r="F34" s="3">
        <v>10.438722269389626</v>
      </c>
      <c r="G34" s="6">
        <v>10.109861154251991</v>
      </c>
      <c r="I34" s="4">
        <v>6.7513907395729316</v>
      </c>
      <c r="J34" s="4">
        <v>6.5235600698123859</v>
      </c>
      <c r="K34" s="4">
        <v>5.2796760362971344</v>
      </c>
      <c r="L34" s="4">
        <v>4.3680067326611356</v>
      </c>
      <c r="M34" s="6">
        <v>5.7306583945858964</v>
      </c>
      <c r="O34" s="5">
        <v>6.4351566848380227E-4</v>
      </c>
      <c r="P34" s="6">
        <f t="shared" si="0"/>
        <v>-4.3792027596660947</v>
      </c>
    </row>
    <row r="35" spans="1:16" x14ac:dyDescent="0.25">
      <c r="A35" s="2" t="s">
        <v>146</v>
      </c>
      <c r="B35" s="1"/>
      <c r="C35" s="3">
        <v>11.271571557310336</v>
      </c>
      <c r="D35" s="3">
        <v>9.9712437924191608</v>
      </c>
      <c r="E35" s="3">
        <v>12.847292391840094</v>
      </c>
      <c r="F35" s="3">
        <v>10.836849990158386</v>
      </c>
      <c r="G35" s="6">
        <v>11.231739432931994</v>
      </c>
      <c r="I35" s="4">
        <v>4.7069966202144773</v>
      </c>
      <c r="J35" s="4">
        <v>6.2854003326176215</v>
      </c>
      <c r="K35" s="4">
        <v>7.8646385370182905</v>
      </c>
      <c r="L35" s="4">
        <v>7.8274383512984329</v>
      </c>
      <c r="M35" s="6">
        <v>6.6711184602872056</v>
      </c>
      <c r="O35" s="5">
        <v>3.2023677220389102E-3</v>
      </c>
      <c r="P35" s="6">
        <f t="shared" si="0"/>
        <v>-4.5606209726447879</v>
      </c>
    </row>
    <row r="36" spans="1:16" x14ac:dyDescent="0.25">
      <c r="A36" s="2" t="s">
        <v>22</v>
      </c>
      <c r="B36" s="1"/>
      <c r="C36" s="3">
        <v>9.5226714149506524</v>
      </c>
      <c r="D36" s="3">
        <v>10.842050581882196</v>
      </c>
      <c r="E36" s="3">
        <v>9.275967893131897</v>
      </c>
      <c r="F36" s="3">
        <v>10.071779058311828</v>
      </c>
      <c r="G36" s="6">
        <v>9.9281172370691433</v>
      </c>
      <c r="I36" s="4">
        <v>6.099314042993238</v>
      </c>
      <c r="J36" s="4">
        <v>8.0389171030476767</v>
      </c>
      <c r="K36" s="4">
        <v>6.9426410490195636</v>
      </c>
      <c r="L36" s="4"/>
      <c r="M36" s="6">
        <v>7.0269573983534928</v>
      </c>
      <c r="O36" s="5">
        <v>5.5849150321608792E-3</v>
      </c>
      <c r="P36" s="6">
        <f t="shared" si="0"/>
        <v>-2.9011598387156505</v>
      </c>
    </row>
    <row r="37" spans="1:16" x14ac:dyDescent="0.25">
      <c r="A37" s="2" t="s">
        <v>111</v>
      </c>
      <c r="B37" s="1"/>
      <c r="C37" s="3">
        <v>14.906182492419179</v>
      </c>
      <c r="D37" s="3">
        <v>13.626321890826757</v>
      </c>
      <c r="E37" s="3">
        <v>14.693820408017794</v>
      </c>
      <c r="F37" s="3">
        <v>15.689221432428386</v>
      </c>
      <c r="G37" s="6">
        <v>14.72888655592303</v>
      </c>
      <c r="I37" s="4">
        <v>9.8869057102294136</v>
      </c>
      <c r="J37" s="4">
        <v>9.8734422262707504</v>
      </c>
      <c r="K37" s="4">
        <v>10.087030958354738</v>
      </c>
      <c r="L37" s="4">
        <v>10.250649782022975</v>
      </c>
      <c r="M37" s="6">
        <v>10.024507169219468</v>
      </c>
      <c r="O37" s="5">
        <v>3.6840033702710036E-5</v>
      </c>
      <c r="P37" s="6">
        <f t="shared" si="0"/>
        <v>-4.704379386703561</v>
      </c>
    </row>
    <row r="38" spans="1:16" x14ac:dyDescent="0.25">
      <c r="A38" s="2" t="s">
        <v>132</v>
      </c>
      <c r="B38" s="1"/>
      <c r="C38" s="3">
        <v>8.8025081763489812</v>
      </c>
      <c r="D38" s="3">
        <v>8.767884563245314</v>
      </c>
      <c r="E38" s="3">
        <v>7.9511282028246315</v>
      </c>
      <c r="F38" s="3">
        <v>7.5560792200277849</v>
      </c>
      <c r="G38" s="6">
        <v>8.2694000406116785</v>
      </c>
      <c r="I38" s="4">
        <v>4.5143515422720819</v>
      </c>
      <c r="J38" s="4">
        <v>5.832888127920115</v>
      </c>
      <c r="K38" s="4">
        <v>3.6947135355759775</v>
      </c>
      <c r="L38" s="4"/>
      <c r="M38" s="6">
        <v>4.6806510685893912</v>
      </c>
      <c r="O38" s="5">
        <v>2.4303373283292382E-3</v>
      </c>
      <c r="P38" s="6">
        <f t="shared" si="0"/>
        <v>-3.5887489720222874</v>
      </c>
    </row>
    <row r="39" spans="1:16" x14ac:dyDescent="0.25">
      <c r="A39" s="2" t="s">
        <v>127</v>
      </c>
      <c r="B39" s="1"/>
      <c r="C39" s="3">
        <v>12.354833469277787</v>
      </c>
      <c r="D39" s="3">
        <v>10.5193364913116</v>
      </c>
      <c r="E39" s="3">
        <v>10.941991408252509</v>
      </c>
      <c r="F39" s="3">
        <v>11.087460680544096</v>
      </c>
      <c r="G39" s="6">
        <v>11.225905512346499</v>
      </c>
      <c r="I39" s="4">
        <v>5.9549241336580634</v>
      </c>
      <c r="J39" s="4">
        <v>5.209451479384323</v>
      </c>
      <c r="K39" s="4">
        <v>7.502068457633583</v>
      </c>
      <c r="L39" s="4">
        <v>6.9529692333822908</v>
      </c>
      <c r="M39" s="6">
        <v>6.4048533260145648</v>
      </c>
      <c r="O39" s="5">
        <v>2.9881385049618665E-4</v>
      </c>
      <c r="P39" s="6">
        <f t="shared" si="0"/>
        <v>-4.8210521863319338</v>
      </c>
    </row>
    <row r="40" spans="1:16" x14ac:dyDescent="0.25">
      <c r="A40" s="2" t="s">
        <v>100</v>
      </c>
      <c r="B40" s="1"/>
      <c r="C40" s="3">
        <v>11.141045188791784</v>
      </c>
      <c r="D40" s="3">
        <v>11.597752738629989</v>
      </c>
      <c r="E40" s="3">
        <v>10.531224948373973</v>
      </c>
      <c r="F40" s="3">
        <v>10.705826339532466</v>
      </c>
      <c r="G40" s="6">
        <v>10.993962303832053</v>
      </c>
      <c r="I40" s="4">
        <v>5.9549241336580634</v>
      </c>
      <c r="J40" s="4">
        <v>7.0112253691786268</v>
      </c>
      <c r="K40" s="4">
        <v>7.1541451542132757</v>
      </c>
      <c r="L40" s="4">
        <v>4.3680067326611356</v>
      </c>
      <c r="M40" s="6">
        <v>6.1220753474277751</v>
      </c>
      <c r="O40" s="5">
        <v>3.9087871210576291E-4</v>
      </c>
      <c r="P40" s="6">
        <f t="shared" si="0"/>
        <v>-4.8718869564042775</v>
      </c>
    </row>
    <row r="41" spans="1:16" x14ac:dyDescent="0.25">
      <c r="A41" s="2" t="s">
        <v>137</v>
      </c>
      <c r="B41" s="1"/>
      <c r="C41" s="3">
        <v>15.539711036372296</v>
      </c>
      <c r="D41" s="3">
        <v>17.624866827626374</v>
      </c>
      <c r="E41" s="3">
        <v>14.257304995695771</v>
      </c>
      <c r="F41" s="3">
        <v>15.270968654259335</v>
      </c>
      <c r="G41" s="6">
        <v>15.673212878488444</v>
      </c>
      <c r="I41" s="4">
        <v>10.485073749749835</v>
      </c>
      <c r="J41" s="4">
        <v>11.398207375222226</v>
      </c>
      <c r="K41" s="4">
        <v>11.082730820921112</v>
      </c>
      <c r="L41" s="4">
        <v>9.7942714873632326</v>
      </c>
      <c r="M41" s="6">
        <v>10.690070858314101</v>
      </c>
      <c r="O41" s="5">
        <v>7.4182076053487392E-4</v>
      </c>
      <c r="P41" s="6">
        <f t="shared" si="0"/>
        <v>-4.983142020174343</v>
      </c>
    </row>
    <row r="42" spans="1:16" x14ac:dyDescent="0.25">
      <c r="A42" s="2" t="s">
        <v>76</v>
      </c>
      <c r="B42" s="1"/>
      <c r="C42" s="3">
        <v>11.494747413388213</v>
      </c>
      <c r="D42" s="3">
        <v>12.172127747113869</v>
      </c>
      <c r="E42" s="3">
        <v>10.97640761127299</v>
      </c>
      <c r="F42" s="3">
        <v>12.079641176084797</v>
      </c>
      <c r="G42" s="6">
        <v>11.680730986964967</v>
      </c>
      <c r="I42" s="4">
        <v>5.2919591209356343</v>
      </c>
      <c r="J42" s="4">
        <v>5.169923115197685</v>
      </c>
      <c r="K42" s="4">
        <v>7.6016041311844962</v>
      </c>
      <c r="L42" s="4">
        <v>7.7603241554398954</v>
      </c>
      <c r="M42" s="6">
        <v>6.4559526306894277</v>
      </c>
      <c r="O42" s="5">
        <v>4.7115189338699725E-4</v>
      </c>
      <c r="P42" s="6">
        <f t="shared" si="0"/>
        <v>-5.2247783562755394</v>
      </c>
    </row>
    <row r="43" spans="1:16" x14ac:dyDescent="0.25">
      <c r="A43" s="2" t="s">
        <v>159</v>
      </c>
      <c r="B43" s="1"/>
      <c r="C43" s="3">
        <v>13.168554250285622</v>
      </c>
      <c r="D43" s="3">
        <v>11.720799427175574</v>
      </c>
      <c r="E43" s="3">
        <v>13.373320421185424</v>
      </c>
      <c r="F43" s="3">
        <v>12.418716577586578</v>
      </c>
      <c r="G43" s="6">
        <v>12.6703476690583</v>
      </c>
      <c r="I43" s="4">
        <v>5.6138872158229969</v>
      </c>
      <c r="J43" s="4">
        <v>6.6582095965071684</v>
      </c>
      <c r="K43" s="4">
        <v>9.4891294019260837</v>
      </c>
      <c r="L43" s="4">
        <v>7.5379317341034477</v>
      </c>
      <c r="M43" s="6">
        <v>7.3247894870899239</v>
      </c>
      <c r="O43" s="5">
        <v>1.0415798824753391E-3</v>
      </c>
      <c r="P43" s="6">
        <f t="shared" si="0"/>
        <v>-5.345558181968376</v>
      </c>
    </row>
    <row r="44" spans="1:16" x14ac:dyDescent="0.25">
      <c r="A44" s="2" t="s">
        <v>116</v>
      </c>
      <c r="B44" s="1"/>
      <c r="C44" s="3">
        <v>13.467170653758025</v>
      </c>
      <c r="D44" s="3">
        <v>15.783107780641906</v>
      </c>
      <c r="E44" s="3">
        <v>13.696811014091947</v>
      </c>
      <c r="F44" s="3">
        <v>12.761872469424942</v>
      </c>
      <c r="G44" s="6">
        <v>13.927240479479206</v>
      </c>
      <c r="I44" s="4">
        <v>6.3508528099892025</v>
      </c>
      <c r="J44" s="4">
        <v>8.8233653538016075</v>
      </c>
      <c r="K44" s="4">
        <v>9.9615000762708785</v>
      </c>
      <c r="L44" s="4">
        <v>9.1493664461857946</v>
      </c>
      <c r="M44" s="6">
        <v>8.5712711715618717</v>
      </c>
      <c r="O44" s="5">
        <v>1.8575905102632146E-3</v>
      </c>
      <c r="P44" s="6">
        <f t="shared" si="0"/>
        <v>-5.3559693079173343</v>
      </c>
    </row>
    <row r="45" spans="1:16" x14ac:dyDescent="0.25">
      <c r="A45" s="2" t="s">
        <v>108</v>
      </c>
      <c r="B45" s="1"/>
      <c r="C45" s="3">
        <v>11.249460855704587</v>
      </c>
      <c r="D45" s="3">
        <v>13.850277785674002</v>
      </c>
      <c r="E45" s="3">
        <v>11.221128505668133</v>
      </c>
      <c r="F45" s="3">
        <v>11.167104017335136</v>
      </c>
      <c r="G45" s="6">
        <v>11.871992791095465</v>
      </c>
      <c r="I45" s="4">
        <v>6.6138872158229969</v>
      </c>
      <c r="J45" s="4">
        <v>7.7548856159188411</v>
      </c>
      <c r="K45" s="4">
        <v>5.2796760362971344</v>
      </c>
      <c r="L45" s="4">
        <v>6.1753616547187393</v>
      </c>
      <c r="M45" s="6">
        <v>6.4559526306894277</v>
      </c>
      <c r="O45" s="5">
        <v>6.4442002852637304E-4</v>
      </c>
      <c r="P45" s="6">
        <f t="shared" si="0"/>
        <v>-5.4160401604060375</v>
      </c>
    </row>
    <row r="46" spans="1:16" x14ac:dyDescent="0.25">
      <c r="A46" s="2" t="s">
        <v>30</v>
      </c>
      <c r="B46" s="1"/>
      <c r="C46" s="3">
        <v>9.3823996875227156</v>
      </c>
      <c r="D46" s="3">
        <v>11.471375452860432</v>
      </c>
      <c r="E46" s="3">
        <v>8.7893771328280206</v>
      </c>
      <c r="F46" s="3">
        <v>9.726004221470097</v>
      </c>
      <c r="G46" s="6">
        <v>9.8422891236703176</v>
      </c>
      <c r="I46" s="4">
        <v>4.5143515422720819</v>
      </c>
      <c r="J46" s="4">
        <v>6.3398481166399971</v>
      </c>
      <c r="K46" s="4">
        <v>2.6947135355759775</v>
      </c>
      <c r="L46" s="4">
        <v>3.3680067326611351</v>
      </c>
      <c r="M46" s="6">
        <v>4.2292299817872987</v>
      </c>
      <c r="O46" s="5">
        <v>1.2555344620651164E-3</v>
      </c>
      <c r="P46" s="6">
        <f t="shared" si="0"/>
        <v>-5.6130591418830189</v>
      </c>
    </row>
    <row r="47" spans="1:16" x14ac:dyDescent="0.25">
      <c r="A47" s="2" t="s">
        <v>173</v>
      </c>
      <c r="B47" s="1"/>
      <c r="C47" s="3">
        <v>9.1274703313259771</v>
      </c>
      <c r="D47" s="3">
        <v>10.370387645275606</v>
      </c>
      <c r="E47" s="3">
        <v>8.1672616336893977</v>
      </c>
      <c r="F47" s="3">
        <v>6.4629698156363036</v>
      </c>
      <c r="G47" s="6">
        <v>8.5320223564818214</v>
      </c>
      <c r="I47" s="4">
        <v>4.7069966202144773</v>
      </c>
      <c r="J47" s="4">
        <v>3.9068887093638915</v>
      </c>
      <c r="K47" s="4">
        <v>2.6947135355759775</v>
      </c>
      <c r="L47" s="4"/>
      <c r="M47" s="6">
        <v>3.7695329550514494</v>
      </c>
      <c r="O47" s="5">
        <v>7.2524686313720239E-3</v>
      </c>
      <c r="P47" s="6">
        <f t="shared" si="0"/>
        <v>-4.762489401430372</v>
      </c>
    </row>
    <row r="48" spans="1:16" x14ac:dyDescent="0.25">
      <c r="A48" s="2" t="s">
        <v>65</v>
      </c>
      <c r="B48" s="1"/>
      <c r="C48" s="3">
        <v>15.450231675321579</v>
      </c>
      <c r="D48" s="3">
        <v>14.865046883285169</v>
      </c>
      <c r="E48" s="3">
        <v>14.127313947103746</v>
      </c>
      <c r="F48" s="3">
        <v>14.674371453054773</v>
      </c>
      <c r="G48" s="6">
        <v>14.779240989691317</v>
      </c>
      <c r="I48" s="4">
        <v>7.2919591209356343</v>
      </c>
      <c r="J48" s="4">
        <v>8.7615493461998515</v>
      </c>
      <c r="K48" s="4">
        <v>9.8746226255909129</v>
      </c>
      <c r="L48" s="4">
        <v>9.1493664461857946</v>
      </c>
      <c r="M48" s="6">
        <v>8.7693743847280494</v>
      </c>
      <c r="O48" s="5">
        <v>6.2134200468004798E-5</v>
      </c>
      <c r="P48" s="6">
        <f t="shared" si="0"/>
        <v>-6.0098666049632676</v>
      </c>
    </row>
    <row r="49" spans="1:16" x14ac:dyDescent="0.25">
      <c r="A49" s="2" t="s">
        <v>75</v>
      </c>
      <c r="B49" s="1"/>
      <c r="C49" s="3">
        <v>16.248938550126848</v>
      </c>
      <c r="D49" s="3">
        <v>17.37565600069226</v>
      </c>
      <c r="E49" s="3">
        <v>14.083115038845673</v>
      </c>
      <c r="F49" s="3">
        <v>14.375859151866264</v>
      </c>
      <c r="G49" s="6">
        <v>15.520892185382763</v>
      </c>
      <c r="I49" s="4">
        <v>10.664098661776764</v>
      </c>
      <c r="J49" s="4">
        <v>10.64204980668335</v>
      </c>
      <c r="K49" s="4">
        <v>7.7821763768263175</v>
      </c>
      <c r="L49" s="4">
        <v>7.1753616547187402</v>
      </c>
      <c r="M49" s="6">
        <v>9.0659216250012928</v>
      </c>
      <c r="O49" s="5">
        <v>1.7804422268908251E-3</v>
      </c>
      <c r="P49" s="6">
        <f t="shared" si="0"/>
        <v>-6.4549705603814704</v>
      </c>
    </row>
    <row r="50" spans="1:16" x14ac:dyDescent="0.25">
      <c r="A50" s="2" t="s">
        <v>172</v>
      </c>
      <c r="B50" s="1"/>
      <c r="C50" s="3">
        <v>16.248938550126848</v>
      </c>
      <c r="D50" s="3">
        <v>17.37565600069226</v>
      </c>
      <c r="E50" s="3">
        <v>14.083115038845673</v>
      </c>
      <c r="F50" s="3">
        <v>14.375859151866264</v>
      </c>
      <c r="G50" s="6">
        <v>15.520892185382763</v>
      </c>
      <c r="I50" s="4">
        <v>10.664098661776764</v>
      </c>
      <c r="J50" s="4">
        <v>10.64204980668335</v>
      </c>
      <c r="K50" s="4">
        <v>7.7821763768263175</v>
      </c>
      <c r="L50" s="4">
        <v>7.1753616547187402</v>
      </c>
      <c r="M50" s="6">
        <v>9.0659216250012928</v>
      </c>
      <c r="O50" s="5">
        <v>1.7804422268908251E-3</v>
      </c>
      <c r="P50" s="6">
        <f t="shared" si="0"/>
        <v>-6.4549705603814704</v>
      </c>
    </row>
    <row r="51" spans="1:16" x14ac:dyDescent="0.25">
      <c r="A51" s="2" t="s">
        <v>13</v>
      </c>
      <c r="B51" s="1"/>
      <c r="C51" s="3">
        <v>10.10609668053341</v>
      </c>
      <c r="D51" s="3">
        <v>9.3395502413530131</v>
      </c>
      <c r="E51" s="3">
        <v>9.7605634353232826</v>
      </c>
      <c r="F51" s="3">
        <v>8.8228657607226868</v>
      </c>
      <c r="G51" s="6">
        <v>9.5072690294830977</v>
      </c>
      <c r="I51" s="4">
        <v>5.5143515422720819</v>
      </c>
      <c r="J51" s="4">
        <v>3.7004378318964655</v>
      </c>
      <c r="K51" s="4">
        <v>2.6947135355759775</v>
      </c>
      <c r="L51" s="4"/>
      <c r="M51" s="6">
        <v>3.9698343032481751</v>
      </c>
      <c r="O51" s="5">
        <v>7.8079812743329707E-4</v>
      </c>
      <c r="P51" s="6">
        <f t="shared" si="0"/>
        <v>-5.5374347262349222</v>
      </c>
    </row>
    <row r="52" spans="1:16" x14ac:dyDescent="0.25">
      <c r="A52" s="2" t="s">
        <v>150</v>
      </c>
      <c r="B52" s="1"/>
      <c r="C52" s="3">
        <v>10.02706843436814</v>
      </c>
      <c r="D52" s="3">
        <v>11.860787144463782</v>
      </c>
      <c r="E52" s="3">
        <v>9.5791594254376733</v>
      </c>
      <c r="F52" s="3">
        <v>10.521863504689872</v>
      </c>
      <c r="G52" s="6">
        <v>10.497219627239867</v>
      </c>
      <c r="I52" s="4">
        <v>1.7069966202144777</v>
      </c>
      <c r="J52" s="4">
        <v>4.169923115197685</v>
      </c>
      <c r="K52" s="4">
        <v>6.6016041311844962</v>
      </c>
      <c r="L52" s="4"/>
      <c r="M52" s="6">
        <v>4.1595079555322192</v>
      </c>
      <c r="O52" s="5">
        <v>4.8557759153915036E-3</v>
      </c>
      <c r="P52" s="6">
        <f t="shared" si="0"/>
        <v>-6.3377116717076474</v>
      </c>
    </row>
    <row r="53" spans="1:16" x14ac:dyDescent="0.25">
      <c r="A53" s="2" t="s">
        <v>32</v>
      </c>
      <c r="B53" s="1"/>
      <c r="C53" s="3">
        <v>9.5590820551403368</v>
      </c>
      <c r="D53" s="3">
        <v>10.794116104818494</v>
      </c>
      <c r="E53" s="3">
        <v>10.583866428115202</v>
      </c>
      <c r="F53" s="3">
        <v>10.263438352108667</v>
      </c>
      <c r="G53" s="6">
        <v>10.300125735045674</v>
      </c>
      <c r="I53" s="4">
        <v>6.6611929306013522</v>
      </c>
      <c r="J53" s="4">
        <v>5.9541944241422486</v>
      </c>
      <c r="K53" s="4">
        <v>9.5650782551593831</v>
      </c>
      <c r="L53" s="4">
        <v>5.6899348275484982</v>
      </c>
      <c r="M53" s="6">
        <v>6.9676001093628699</v>
      </c>
      <c r="O53" s="5">
        <v>1.1587494200456216E-2</v>
      </c>
      <c r="P53" s="6">
        <f t="shared" si="0"/>
        <v>-3.3325256256828037</v>
      </c>
    </row>
    <row r="54" spans="1:16" x14ac:dyDescent="0.25">
      <c r="A54" s="2" t="s">
        <v>69</v>
      </c>
      <c r="B54" s="1"/>
      <c r="C54" s="3">
        <v>15.921995414152223</v>
      </c>
      <c r="D54" s="3">
        <v>14.326972175273543</v>
      </c>
      <c r="E54" s="3">
        <v>16.083686351802459</v>
      </c>
      <c r="F54" s="3">
        <v>15.861285979036507</v>
      </c>
      <c r="G54" s="6">
        <v>15.548484980066185</v>
      </c>
      <c r="I54" s="4">
        <v>12.711217086532672</v>
      </c>
      <c r="J54" s="4">
        <v>13.446693744465207</v>
      </c>
      <c r="K54" s="4">
        <v>14.62508128301493</v>
      </c>
      <c r="L54" s="4">
        <v>13.376435354731717</v>
      </c>
      <c r="M54" s="6">
        <v>13.539856867186131</v>
      </c>
      <c r="O54" s="5">
        <v>1.2574451631925202E-2</v>
      </c>
      <c r="P54" s="6">
        <f t="shared" si="0"/>
        <v>-2.0086281128800536</v>
      </c>
    </row>
    <row r="55" spans="1:16" x14ac:dyDescent="0.25">
      <c r="A55" s="2" t="s">
        <v>185</v>
      </c>
      <c r="B55" s="1"/>
      <c r="C55" s="3">
        <v>8.554580662905396</v>
      </c>
      <c r="D55" s="3">
        <v>9.3125831937527437</v>
      </c>
      <c r="E55" s="3">
        <v>6.906734083466179</v>
      </c>
      <c r="F55" s="3">
        <v>5.8780073149151466</v>
      </c>
      <c r="G55" s="6">
        <v>7.6629763137598665</v>
      </c>
      <c r="I55" s="4">
        <v>3.2919591209356338</v>
      </c>
      <c r="J55" s="4">
        <v>4.8579791088829447</v>
      </c>
      <c r="K55" s="4">
        <v>2.6947135355759775</v>
      </c>
      <c r="L55" s="4"/>
      <c r="M55" s="6">
        <v>3.6148839217981852</v>
      </c>
      <c r="O55" s="5">
        <v>1.2737862868157855E-2</v>
      </c>
      <c r="P55" s="6">
        <f t="shared" si="0"/>
        <v>-4.0480923919616814</v>
      </c>
    </row>
    <row r="56" spans="1:16" x14ac:dyDescent="0.25">
      <c r="A56" s="2" t="s">
        <v>112</v>
      </c>
      <c r="B56" s="1"/>
      <c r="C56" s="3">
        <v>7.5545806629053969</v>
      </c>
      <c r="D56" s="3">
        <v>8.8325902526331301</v>
      </c>
      <c r="E56" s="3">
        <v>5.0222113008861147</v>
      </c>
      <c r="F56" s="3">
        <v>9.7159505568061739</v>
      </c>
      <c r="G56" s="6">
        <v>7.7813331933077032</v>
      </c>
      <c r="I56" s="4">
        <v>11.024409233979348</v>
      </c>
      <c r="J56" s="4">
        <v>11.430973286343443</v>
      </c>
      <c r="K56" s="4">
        <v>11.331338156119626</v>
      </c>
      <c r="L56" s="4">
        <v>11.542932415161813</v>
      </c>
      <c r="M56" s="6">
        <v>11.332413272901059</v>
      </c>
      <c r="O56" s="5">
        <v>1.3514335535722479E-2</v>
      </c>
      <c r="P56" s="6">
        <f t="shared" si="0"/>
        <v>3.5510800795933557</v>
      </c>
    </row>
    <row r="57" spans="1:16" x14ac:dyDescent="0.25">
      <c r="A57" s="2" t="s">
        <v>56</v>
      </c>
      <c r="B57" s="1"/>
      <c r="C57" s="3">
        <v>13.504990752176656</v>
      </c>
      <c r="D57" s="3">
        <v>13.567181039611432</v>
      </c>
      <c r="E57" s="3">
        <v>13.044579113914569</v>
      </c>
      <c r="F57" s="3">
        <v>11.969707149051958</v>
      </c>
      <c r="G57" s="6">
        <v>13.021614513688654</v>
      </c>
      <c r="I57" s="4">
        <v>14.137449171880009</v>
      </c>
      <c r="J57" s="4">
        <v>15.519419371328908</v>
      </c>
      <c r="K57" s="4">
        <v>15.396886220941525</v>
      </c>
      <c r="L57" s="4">
        <v>14.218974883643574</v>
      </c>
      <c r="M57" s="6">
        <v>14.818182411948504</v>
      </c>
      <c r="O57" s="5">
        <v>1.3928847780195035E-2</v>
      </c>
      <c r="P57" s="6">
        <f t="shared" si="0"/>
        <v>1.7965678982598501</v>
      </c>
    </row>
    <row r="58" spans="1:16" x14ac:dyDescent="0.25">
      <c r="A58" s="2" t="s">
        <v>41</v>
      </c>
      <c r="B58" s="1"/>
      <c r="C58" s="3">
        <v>19.619660151905261</v>
      </c>
      <c r="D58" s="3">
        <v>18.910225862315045</v>
      </c>
      <c r="E58" s="3">
        <v>17.526266311038228</v>
      </c>
      <c r="F58" s="3">
        <v>19.283826876843165</v>
      </c>
      <c r="G58" s="6">
        <v>18.834994800525426</v>
      </c>
      <c r="I58" s="4">
        <v>15.876765070732553</v>
      </c>
      <c r="J58" s="4">
        <v>16.092424929535628</v>
      </c>
      <c r="K58" s="4">
        <v>17.784536394495348</v>
      </c>
      <c r="L58" s="4">
        <v>17.044624996249652</v>
      </c>
      <c r="M58" s="6">
        <v>16.699587847753296</v>
      </c>
      <c r="O58" s="5">
        <v>1.5429538536496173E-2</v>
      </c>
      <c r="P58" s="6">
        <f t="shared" si="0"/>
        <v>-2.1354069527721293</v>
      </c>
    </row>
    <row r="59" spans="1:16" x14ac:dyDescent="0.25">
      <c r="A59" s="2" t="s">
        <v>168</v>
      </c>
      <c r="B59" s="1"/>
      <c r="C59" s="3">
        <v>10.779547027905672</v>
      </c>
      <c r="D59" s="3">
        <v>11.501537423370685</v>
      </c>
      <c r="E59" s="3">
        <v>9.5649455662179736</v>
      </c>
      <c r="F59" s="3">
        <v>12.102973679915422</v>
      </c>
      <c r="G59" s="6">
        <v>10.987250924352438</v>
      </c>
      <c r="I59" s="4">
        <v>12.31802141752183</v>
      </c>
      <c r="J59" s="4">
        <v>13.008951893281571</v>
      </c>
      <c r="K59" s="4">
        <v>14.742859789795538</v>
      </c>
      <c r="L59" s="4">
        <v>14.289847669735627</v>
      </c>
      <c r="M59" s="6">
        <v>13.589920192583643</v>
      </c>
      <c r="O59" s="5">
        <v>1.5893241284575119E-2</v>
      </c>
      <c r="P59" s="6">
        <f t="shared" si="0"/>
        <v>2.6026692682312049</v>
      </c>
    </row>
    <row r="60" spans="1:16" x14ac:dyDescent="0.25">
      <c r="A60" s="2" t="s">
        <v>81</v>
      </c>
      <c r="B60" s="1"/>
      <c r="C60" s="3">
        <v>7.9741195544191816</v>
      </c>
      <c r="D60" s="3">
        <v>9.6217520579247644</v>
      </c>
      <c r="E60" s="3">
        <v>6.906734083466179</v>
      </c>
      <c r="F60" s="3">
        <v>7.4629698156363036</v>
      </c>
      <c r="G60" s="6">
        <v>7.9913938778616069</v>
      </c>
      <c r="I60" s="4">
        <v>4.8769216216567903</v>
      </c>
      <c r="J60" s="4">
        <v>6.8579791088829447</v>
      </c>
      <c r="K60" s="4">
        <v>5.6947135355759775</v>
      </c>
      <c r="L60" s="4">
        <v>5.3680067326611356</v>
      </c>
      <c r="M60" s="6">
        <v>5.6994052496942125</v>
      </c>
      <c r="O60" s="5">
        <v>1.9130772841793136E-2</v>
      </c>
      <c r="P60" s="6">
        <f t="shared" si="0"/>
        <v>-2.2919886281673945</v>
      </c>
    </row>
    <row r="61" spans="1:16" x14ac:dyDescent="0.25">
      <c r="A61" s="2" t="s">
        <v>24</v>
      </c>
      <c r="B61" s="1"/>
      <c r="C61" s="3">
        <v>13.769385457853449</v>
      </c>
      <c r="D61" s="3">
        <v>13.768711559565403</v>
      </c>
      <c r="E61" s="3">
        <v>10.079994797471748</v>
      </c>
      <c r="F61" s="3">
        <v>11.059904958023534</v>
      </c>
      <c r="G61" s="6">
        <v>12.169499193228535</v>
      </c>
      <c r="I61" s="4">
        <v>9.5398866343792204</v>
      </c>
      <c r="J61" s="4">
        <v>9.4838138910196292</v>
      </c>
      <c r="K61" s="4">
        <v>9.4760732491006365</v>
      </c>
      <c r="L61" s="4">
        <v>7.6159342461047208</v>
      </c>
      <c r="M61" s="6">
        <v>9.0289270051510524</v>
      </c>
      <c r="O61" s="5">
        <v>2.4817780517310071E-2</v>
      </c>
      <c r="P61" s="6">
        <f t="shared" si="0"/>
        <v>-3.1405721880774831</v>
      </c>
    </row>
    <row r="62" spans="1:16" x14ac:dyDescent="0.25">
      <c r="A62" s="2" t="s">
        <v>87</v>
      </c>
      <c r="B62" s="1"/>
      <c r="C62" s="3">
        <v>10.730504404969151</v>
      </c>
      <c r="D62" s="3">
        <v>9.2091536040973381</v>
      </c>
      <c r="E62" s="3">
        <v>9.768854808954675</v>
      </c>
      <c r="F62" s="3">
        <v>9.5673064754510388</v>
      </c>
      <c r="G62" s="6">
        <v>9.8189548233680508</v>
      </c>
      <c r="I62" s="4">
        <v>11.514351542272083</v>
      </c>
      <c r="J62" s="4">
        <v>10.193523474256589</v>
      </c>
      <c r="K62" s="4">
        <v>12.274029473155991</v>
      </c>
      <c r="L62" s="4">
        <v>12.106098992281627</v>
      </c>
      <c r="M62" s="6">
        <v>11.522000870491574</v>
      </c>
      <c r="O62" s="5">
        <v>2.4891534799648334E-2</v>
      </c>
      <c r="P62" s="6">
        <f t="shared" si="0"/>
        <v>1.7030460471235234</v>
      </c>
    </row>
    <row r="63" spans="1:16" x14ac:dyDescent="0.25">
      <c r="A63" s="2" t="s">
        <v>165</v>
      </c>
      <c r="B63" s="1"/>
      <c r="C63" s="3">
        <v>15.085474644099319</v>
      </c>
      <c r="D63" s="3">
        <v>15.523507196655714</v>
      </c>
      <c r="E63" s="3">
        <v>13.666344905341223</v>
      </c>
      <c r="F63" s="3">
        <v>14.251307511523535</v>
      </c>
      <c r="G63" s="6">
        <v>14.631658564404947</v>
      </c>
      <c r="I63" s="4">
        <v>12.404832978176854</v>
      </c>
      <c r="J63" s="4">
        <v>12.412303318710645</v>
      </c>
      <c r="K63" s="4">
        <v>13.96500886204802</v>
      </c>
      <c r="L63" s="4">
        <v>10.960463769929216</v>
      </c>
      <c r="M63" s="6">
        <v>12.435652232216185</v>
      </c>
      <c r="O63" s="5">
        <v>2.5206365981488645E-2</v>
      </c>
      <c r="P63" s="6">
        <f t="shared" si="0"/>
        <v>-2.1960063321887624</v>
      </c>
    </row>
    <row r="64" spans="1:16" x14ac:dyDescent="0.25">
      <c r="A64" s="2" t="s">
        <v>171</v>
      </c>
      <c r="B64" s="1"/>
      <c r="C64" s="3">
        <v>15.069886268357122</v>
      </c>
      <c r="D64" s="3">
        <v>14.378536951679001</v>
      </c>
      <c r="E64" s="3">
        <v>12.116187449095129</v>
      </c>
      <c r="F64" s="3">
        <v>13.9500058956682</v>
      </c>
      <c r="G64" s="6">
        <v>13.878654141199863</v>
      </c>
      <c r="I64" s="4">
        <v>15.601909095161444</v>
      </c>
      <c r="J64" s="4">
        <v>15.597352366726984</v>
      </c>
      <c r="K64" s="4">
        <v>15.640888776299537</v>
      </c>
      <c r="L64" s="4">
        <v>16.310887729820177</v>
      </c>
      <c r="M64" s="6">
        <v>15.787759492002035</v>
      </c>
      <c r="O64" s="5">
        <v>2.6797443187902868E-2</v>
      </c>
      <c r="P64" s="6">
        <f t="shared" si="0"/>
        <v>1.9091053508021716</v>
      </c>
    </row>
    <row r="65" spans="1:16" x14ac:dyDescent="0.25">
      <c r="A65" s="2" t="s">
        <v>80</v>
      </c>
      <c r="B65" s="1"/>
      <c r="C65" s="3">
        <v>16.224661489446323</v>
      </c>
      <c r="D65" s="3">
        <v>16.256793382959447</v>
      </c>
      <c r="E65" s="3">
        <v>16.227017545769893</v>
      </c>
      <c r="F65" s="3">
        <v>16.312427045544371</v>
      </c>
      <c r="G65" s="6">
        <v>16.255224865930007</v>
      </c>
      <c r="I65" s="4">
        <v>13.898672766566905</v>
      </c>
      <c r="J65" s="4">
        <v>13.876131313798391</v>
      </c>
      <c r="K65" s="4">
        <v>16.142700746534018</v>
      </c>
      <c r="L65" s="4">
        <v>14.909103348010659</v>
      </c>
      <c r="M65" s="6">
        <v>14.706652043727495</v>
      </c>
      <c r="O65" s="5">
        <v>2.7774716072793863E-2</v>
      </c>
      <c r="P65" s="6">
        <f t="shared" si="0"/>
        <v>-1.5485728222025124</v>
      </c>
    </row>
    <row r="66" spans="1:16" x14ac:dyDescent="0.25">
      <c r="A66" s="2" t="s">
        <v>15</v>
      </c>
      <c r="B66" s="1"/>
      <c r="C66" s="3">
        <v>12.28454122392341</v>
      </c>
      <c r="D66" s="3">
        <v>14.508980406556246</v>
      </c>
      <c r="E66" s="3">
        <v>11.582691116407929</v>
      </c>
      <c r="F66" s="3">
        <v>11.414060215155356</v>
      </c>
      <c r="G66" s="6">
        <v>12.447568240510737</v>
      </c>
      <c r="I66" s="4">
        <v>9.992398839076726</v>
      </c>
      <c r="J66" s="4">
        <v>11.250888649478714</v>
      </c>
      <c r="K66" s="4">
        <v>8.8444606550806597</v>
      </c>
      <c r="L66" s="4">
        <v>7.5379317341034477</v>
      </c>
      <c r="M66" s="6">
        <v>9.4064199694348858</v>
      </c>
      <c r="O66" s="5">
        <v>2.9105758167600516E-2</v>
      </c>
      <c r="P66" s="6">
        <f t="shared" si="0"/>
        <v>-3.0411482710758513</v>
      </c>
    </row>
    <row r="67" spans="1:16" x14ac:dyDescent="0.25">
      <c r="A67" s="2" t="s">
        <v>105</v>
      </c>
      <c r="B67" s="1"/>
      <c r="C67" s="3">
        <v>4.040007490075638</v>
      </c>
      <c r="D67" s="3">
        <v>6.169625239910701</v>
      </c>
      <c r="E67" s="3">
        <v>6.3661657021034763</v>
      </c>
      <c r="F67" s="3">
        <v>5.1410417207489401</v>
      </c>
      <c r="G67" s="6">
        <v>5.4292100382096891</v>
      </c>
      <c r="I67" s="4">
        <v>1.7069966202144777</v>
      </c>
      <c r="J67" s="4">
        <v>1.5849606144765291</v>
      </c>
      <c r="K67" s="4"/>
      <c r="L67" s="4">
        <v>4.3680067326611356</v>
      </c>
      <c r="M67" s="6">
        <v>2.5533213224507141</v>
      </c>
      <c r="O67" s="5">
        <v>3.3497233504606878E-2</v>
      </c>
      <c r="P67" s="6">
        <f t="shared" si="0"/>
        <v>-2.875888715758975</v>
      </c>
    </row>
    <row r="68" spans="1:16" x14ac:dyDescent="0.25">
      <c r="A68" s="2" t="s">
        <v>154</v>
      </c>
      <c r="B68" s="1"/>
      <c r="C68" s="3">
        <v>6.8473624121332426</v>
      </c>
      <c r="D68" s="3">
        <v>7.169625239910701</v>
      </c>
      <c r="E68" s="3">
        <v>7.2525089203079087</v>
      </c>
      <c r="F68" s="3">
        <v>8.6004733393862391</v>
      </c>
      <c r="G68" s="6">
        <v>7.467492477934524</v>
      </c>
      <c r="I68" s="4">
        <v>4.0289247151018408</v>
      </c>
      <c r="J68" s="4">
        <v>5.2479256271989589</v>
      </c>
      <c r="K68" s="4">
        <v>7.2182754916329914</v>
      </c>
      <c r="L68" s="4">
        <v>4.9529692333822917</v>
      </c>
      <c r="M68" s="6">
        <v>5.3620237668290205</v>
      </c>
      <c r="O68" s="5">
        <v>3.478307428439717E-2</v>
      </c>
      <c r="P68" s="6">
        <f t="shared" si="0"/>
        <v>-2.1054687111055035</v>
      </c>
    </row>
    <row r="69" spans="1:16" x14ac:dyDescent="0.25">
      <c r="A69" s="2" t="s">
        <v>136</v>
      </c>
      <c r="B69" s="1"/>
      <c r="C69" s="3">
        <v>7.3411770247962034</v>
      </c>
      <c r="D69" s="3">
        <v>8.781059951993047</v>
      </c>
      <c r="E69" s="3">
        <v>6.5696990961886073</v>
      </c>
      <c r="F69" s="3">
        <v>10.141041720748941</v>
      </c>
      <c r="G69" s="6">
        <v>8.2082444484316994</v>
      </c>
      <c r="I69" s="4">
        <v>9.9690914655846576</v>
      </c>
      <c r="J69" s="4">
        <v>9.9729778998216645</v>
      </c>
      <c r="K69" s="4">
        <v>11.324070155655589</v>
      </c>
      <c r="L69" s="4">
        <v>10.819217844493464</v>
      </c>
      <c r="M69" s="6">
        <v>10.521339341388844</v>
      </c>
      <c r="O69" s="5">
        <v>3.5808255425860691E-2</v>
      </c>
      <c r="P69" s="6">
        <f t="shared" ref="P69:P132" si="1">M69-G69</f>
        <v>2.3130948929571442</v>
      </c>
    </row>
    <row r="70" spans="1:16" x14ac:dyDescent="0.25">
      <c r="A70" s="2" t="s">
        <v>151</v>
      </c>
      <c r="B70" s="1"/>
      <c r="C70" s="3">
        <v>6.6920841866553316</v>
      </c>
      <c r="D70" s="3">
        <v>7.9065908340769067</v>
      </c>
      <c r="E70" s="3">
        <v>6.0222113008861147</v>
      </c>
      <c r="F70" s="3">
        <v>5.3634341420853877</v>
      </c>
      <c r="G70" s="6">
        <v>6.4960801159259347</v>
      </c>
      <c r="I70" s="4">
        <v>3.7069966202144773</v>
      </c>
      <c r="J70" s="4">
        <v>5.3575501183734566</v>
      </c>
      <c r="K70" s="4">
        <v>3.6947135355759775</v>
      </c>
      <c r="L70" s="4"/>
      <c r="M70" s="6">
        <v>4.2530867580546365</v>
      </c>
      <c r="O70" s="5">
        <v>3.6457845310649946E-2</v>
      </c>
      <c r="P70" s="6">
        <f t="shared" si="1"/>
        <v>-2.2429933578712982</v>
      </c>
    </row>
    <row r="71" spans="1:16" x14ac:dyDescent="0.25">
      <c r="A71" s="2" t="s">
        <v>90</v>
      </c>
      <c r="B71" s="1"/>
      <c r="C71" s="3">
        <v>9.9191530952012528</v>
      </c>
      <c r="D71" s="3">
        <v>10.204271382717591</v>
      </c>
      <c r="E71" s="3">
        <v>9.6880937969908381</v>
      </c>
      <c r="F71" s="3">
        <v>9.2839996745909836</v>
      </c>
      <c r="G71" s="6">
        <v>9.7738794873751669</v>
      </c>
      <c r="I71" s="4">
        <v>13.188291524845576</v>
      </c>
      <c r="J71" s="4">
        <v>12.296914320634663</v>
      </c>
      <c r="K71" s="4">
        <v>10.700338084769857</v>
      </c>
      <c r="L71" s="4">
        <v>10.262824495969079</v>
      </c>
      <c r="M71" s="6">
        <v>11.612092106554792</v>
      </c>
      <c r="O71" s="5">
        <v>4.1380499194125883E-2</v>
      </c>
      <c r="P71" s="6">
        <f t="shared" si="1"/>
        <v>1.8382126191796253</v>
      </c>
    </row>
    <row r="72" spans="1:16" x14ac:dyDescent="0.25">
      <c r="A72" s="2" t="s">
        <v>138</v>
      </c>
      <c r="B72" s="1"/>
      <c r="C72" s="3">
        <v>12.642573809267713</v>
      </c>
      <c r="D72" s="3">
        <v>12.505511792387981</v>
      </c>
      <c r="E72" s="3">
        <v>12.22188364572248</v>
      </c>
      <c r="F72" s="3">
        <v>10.539072794722095</v>
      </c>
      <c r="G72" s="6">
        <v>11.977260510525067</v>
      </c>
      <c r="I72" s="4">
        <v>11.141624847851203</v>
      </c>
      <c r="J72" s="4">
        <v>9.9023732282413999</v>
      </c>
      <c r="K72" s="4">
        <v>10.162319085658975</v>
      </c>
      <c r="L72" s="4">
        <v>7.5379317341034477</v>
      </c>
      <c r="M72" s="6">
        <v>9.6860622239637557</v>
      </c>
      <c r="O72" s="5">
        <v>4.4796442994519091E-2</v>
      </c>
      <c r="P72" s="6">
        <f t="shared" si="1"/>
        <v>-2.2911982865613112</v>
      </c>
    </row>
    <row r="73" spans="1:16" x14ac:dyDescent="0.25">
      <c r="A73" s="2" t="s">
        <v>3</v>
      </c>
      <c r="B73" s="1"/>
      <c r="C73" s="3">
        <v>11.255020381046489</v>
      </c>
      <c r="D73" s="3">
        <v>11.782698447388801</v>
      </c>
      <c r="E73" s="3">
        <v>9.8055873600092784</v>
      </c>
      <c r="F73" s="3">
        <v>11.608647270831939</v>
      </c>
      <c r="G73" s="6">
        <v>11.112988364819126</v>
      </c>
      <c r="I73" s="4">
        <v>13.247124658796579</v>
      </c>
      <c r="J73" s="4">
        <v>14.960814590894996</v>
      </c>
      <c r="K73" s="4">
        <v>12.116778301748791</v>
      </c>
      <c r="L73" s="4">
        <v>12.112840570160682</v>
      </c>
      <c r="M73" s="6">
        <v>13.109389530400264</v>
      </c>
      <c r="O73" s="5">
        <v>4.8554920053911689E-2</v>
      </c>
      <c r="P73" s="6">
        <f t="shared" si="1"/>
        <v>1.9964011655811387</v>
      </c>
    </row>
    <row r="74" spans="1:16" x14ac:dyDescent="0.25">
      <c r="A74" s="2" t="s">
        <v>160</v>
      </c>
      <c r="B74" s="1"/>
      <c r="C74" s="3">
        <v>12.629792374253638</v>
      </c>
      <c r="D74" s="3">
        <v>12.522281769723218</v>
      </c>
      <c r="E74" s="3">
        <v>11.607173801607269</v>
      </c>
      <c r="F74" s="3">
        <v>10.720986146703472</v>
      </c>
      <c r="G74" s="6">
        <v>11.870058523071899</v>
      </c>
      <c r="I74" s="4">
        <v>14.366100583688141</v>
      </c>
      <c r="J74" s="4">
        <v>14.050697058185399</v>
      </c>
      <c r="K74" s="4">
        <v>13.315849648850618</v>
      </c>
      <c r="L74" s="4">
        <v>12.200896746825878</v>
      </c>
      <c r="M74" s="6">
        <v>13.483386009387509</v>
      </c>
      <c r="O74" s="5">
        <v>4.9193751930677945E-2</v>
      </c>
      <c r="P74" s="6">
        <f t="shared" si="1"/>
        <v>1.61332748631561</v>
      </c>
    </row>
    <row r="75" spans="1:16" x14ac:dyDescent="0.25">
      <c r="A75" s="2" t="s">
        <v>52</v>
      </c>
      <c r="B75" s="1"/>
      <c r="C75" s="3">
        <v>10.004142037518632</v>
      </c>
      <c r="D75" s="3">
        <v>10.53885904957642</v>
      </c>
      <c r="E75" s="3">
        <v>10.641443703692017</v>
      </c>
      <c r="F75" s="3">
        <v>10.643542061278124</v>
      </c>
      <c r="G75" s="6">
        <v>10.456996713016299</v>
      </c>
      <c r="I75" s="4">
        <v>9.23837808073079</v>
      </c>
      <c r="J75" s="4">
        <v>10.094075799427277</v>
      </c>
      <c r="K75" s="4">
        <v>10.233872346684009</v>
      </c>
      <c r="L75" s="4">
        <v>9.2008967468258778</v>
      </c>
      <c r="M75" s="6">
        <v>9.6918057434169889</v>
      </c>
      <c r="O75" s="5">
        <v>5.0661987268774085E-2</v>
      </c>
      <c r="P75" s="6">
        <f t="shared" si="1"/>
        <v>-0.76519096959930977</v>
      </c>
    </row>
    <row r="76" spans="1:16" x14ac:dyDescent="0.25">
      <c r="A76" s="2" t="s">
        <v>57</v>
      </c>
      <c r="B76" s="1"/>
      <c r="C76" s="3">
        <v>10.73448975292033</v>
      </c>
      <c r="D76" s="3">
        <v>11.240491570630345</v>
      </c>
      <c r="E76" s="3">
        <v>11.222638390725772</v>
      </c>
      <c r="F76" s="3">
        <v>9.1106680717054207</v>
      </c>
      <c r="G76" s="6">
        <v>10.577071946495467</v>
      </c>
      <c r="I76" s="4">
        <v>9.6078634281952269</v>
      </c>
      <c r="J76" s="4">
        <v>9.8948158770633157</v>
      </c>
      <c r="K76" s="4">
        <v>7.9041669012049276</v>
      </c>
      <c r="L76" s="4">
        <v>7.0684464508022282</v>
      </c>
      <c r="M76" s="6">
        <v>8.6188231643164244</v>
      </c>
      <c r="O76" s="5">
        <v>5.9484938147639686E-2</v>
      </c>
      <c r="P76" s="6">
        <f t="shared" si="1"/>
        <v>-1.9582487821790426</v>
      </c>
    </row>
    <row r="77" spans="1:16" x14ac:dyDescent="0.25">
      <c r="A77" s="2" t="s">
        <v>131</v>
      </c>
      <c r="B77" s="1"/>
      <c r="C77" s="3">
        <v>12.589104538239789</v>
      </c>
      <c r="D77" s="3">
        <v>12.920053093883469</v>
      </c>
      <c r="E77" s="3">
        <v>11.917961338889434</v>
      </c>
      <c r="F77" s="3">
        <v>11.884754147355732</v>
      </c>
      <c r="G77" s="6">
        <v>12.327968279592106</v>
      </c>
      <c r="I77" s="4">
        <v>10.393497147397696</v>
      </c>
      <c r="J77" s="4">
        <v>11.427834717213893</v>
      </c>
      <c r="K77" s="4">
        <v>12.27779630307891</v>
      </c>
      <c r="L77" s="4">
        <v>10.907165543769166</v>
      </c>
      <c r="M77" s="6">
        <v>11.251573427864916</v>
      </c>
      <c r="O77" s="5">
        <v>6.4558896111726743E-2</v>
      </c>
      <c r="P77" s="6">
        <f t="shared" si="1"/>
        <v>-1.0763948517271906</v>
      </c>
    </row>
    <row r="78" spans="1:16" x14ac:dyDescent="0.25">
      <c r="A78" s="2" t="s">
        <v>194</v>
      </c>
      <c r="B78" s="1"/>
      <c r="C78" s="3">
        <v>7.0655425821827755</v>
      </c>
      <c r="D78" s="3">
        <v>6.9538965488552629</v>
      </c>
      <c r="E78" s="3">
        <v>6.409234423995362</v>
      </c>
      <c r="F78" s="3">
        <v>9.1410417207489409</v>
      </c>
      <c r="G78" s="6">
        <v>7.3924288189455849</v>
      </c>
      <c r="I78" s="4">
        <v>8.5271755826296651</v>
      </c>
      <c r="J78" s="4">
        <v>8.0768137108062028</v>
      </c>
      <c r="K78" s="4">
        <v>9.9331182749010569</v>
      </c>
      <c r="L78" s="4">
        <v>10.707856735545759</v>
      </c>
      <c r="M78" s="6">
        <v>9.3112410759706705</v>
      </c>
      <c r="O78" s="5">
        <v>6.6276255381019264E-2</v>
      </c>
      <c r="P78" s="6">
        <f t="shared" si="1"/>
        <v>1.9188122570250856</v>
      </c>
    </row>
    <row r="79" spans="1:16" x14ac:dyDescent="0.25">
      <c r="A79" s="8" t="s">
        <v>45</v>
      </c>
      <c r="B79" s="8"/>
      <c r="C79" s="8">
        <v>13.27396948384748</v>
      </c>
      <c r="D79" s="8">
        <v>14.430414124260329</v>
      </c>
      <c r="E79" s="8">
        <v>11.551792018450657</v>
      </c>
      <c r="F79" s="8">
        <v>13.371462515841325</v>
      </c>
      <c r="G79" s="8">
        <v>13.156909535599947</v>
      </c>
      <c r="H79" s="8"/>
      <c r="I79" s="8">
        <v>10.640687275166712</v>
      </c>
      <c r="J79" s="8">
        <v>11.153550145463486</v>
      </c>
      <c r="K79" s="8">
        <v>12.112566050461878</v>
      </c>
      <c r="L79" s="8">
        <v>12.319291447628107</v>
      </c>
      <c r="M79" s="8">
        <v>11.556523729680045</v>
      </c>
      <c r="N79" s="8"/>
      <c r="O79" s="8">
        <v>6.6759043472579854E-2</v>
      </c>
      <c r="P79" s="8">
        <f t="shared" si="1"/>
        <v>-1.6003858059199025</v>
      </c>
    </row>
    <row r="80" spans="1:16" x14ac:dyDescent="0.25">
      <c r="A80" s="2" t="s">
        <v>47</v>
      </c>
      <c r="B80" s="1"/>
      <c r="C80" s="3">
        <v>17.784661159602315</v>
      </c>
      <c r="D80" s="3">
        <v>14.886730411716064</v>
      </c>
      <c r="E80" s="3">
        <v>18.284170582222469</v>
      </c>
      <c r="F80" s="3">
        <v>15.768879554457216</v>
      </c>
      <c r="G80" s="6">
        <v>16.681110426999517</v>
      </c>
      <c r="I80" s="4">
        <v>13.397867629506793</v>
      </c>
      <c r="J80" s="4">
        <v>13.910266069566212</v>
      </c>
      <c r="K80" s="4">
        <v>15.567003645864068</v>
      </c>
      <c r="L80" s="4">
        <v>15.264717548387251</v>
      </c>
      <c r="M80" s="6">
        <v>14.534963723331082</v>
      </c>
      <c r="O80" s="5">
        <v>6.7321269580763426E-2</v>
      </c>
      <c r="P80" s="6">
        <f t="shared" si="1"/>
        <v>-2.1461467036684354</v>
      </c>
    </row>
    <row r="81" spans="1:16" x14ac:dyDescent="0.25">
      <c r="A81" s="2" t="s">
        <v>79</v>
      </c>
      <c r="B81" s="1"/>
      <c r="C81" s="3">
        <v>14.354671650530392</v>
      </c>
      <c r="D81" s="3">
        <v>13.51982778879324</v>
      </c>
      <c r="E81" s="3">
        <v>10.583866428115202</v>
      </c>
      <c r="F81" s="3">
        <v>10.900375127943601</v>
      </c>
      <c r="G81" s="6">
        <v>12.339685248845608</v>
      </c>
      <c r="I81" s="4">
        <v>9.5271755826296651</v>
      </c>
      <c r="J81" s="4">
        <v>9.8313053575574241</v>
      </c>
      <c r="K81" s="4">
        <v>10.683398222348144</v>
      </c>
      <c r="L81" s="4">
        <v>10.952969233382291</v>
      </c>
      <c r="M81" s="6">
        <v>10.248712098979381</v>
      </c>
      <c r="O81" s="5">
        <v>8.1362787322510302E-2</v>
      </c>
      <c r="P81" s="6">
        <f t="shared" si="1"/>
        <v>-2.0909731498662278</v>
      </c>
    </row>
    <row r="82" spans="1:16" x14ac:dyDescent="0.25">
      <c r="A82" s="2" t="s">
        <v>25</v>
      </c>
      <c r="B82" s="1"/>
      <c r="C82" s="3">
        <v>7.1868488784049092</v>
      </c>
      <c r="D82" s="3">
        <v>8.2476277519119741</v>
      </c>
      <c r="E82" s="3">
        <v>5.7812032013823194</v>
      </c>
      <c r="F82" s="3">
        <v>5.8780073149151466</v>
      </c>
      <c r="G82" s="6">
        <v>6.7734217866535875</v>
      </c>
      <c r="I82" s="4">
        <v>4.7069966202144773</v>
      </c>
      <c r="J82" s="4">
        <v>5.832888127920115</v>
      </c>
      <c r="K82" s="4">
        <v>5.0166416304633401</v>
      </c>
      <c r="L82" s="4"/>
      <c r="M82" s="6">
        <v>5.1855087928659778</v>
      </c>
      <c r="O82" s="5">
        <v>8.746354738657737E-2</v>
      </c>
      <c r="P82" s="6">
        <f t="shared" si="1"/>
        <v>-1.5879129937876098</v>
      </c>
    </row>
    <row r="83" spans="1:16" x14ac:dyDescent="0.25">
      <c r="A83" s="2" t="s">
        <v>170</v>
      </c>
      <c r="B83" s="1"/>
      <c r="C83" s="3">
        <v>10.574727236017173</v>
      </c>
      <c r="D83" s="3">
        <v>10.873144350983765</v>
      </c>
      <c r="E83" s="3">
        <v>10.106406428302543</v>
      </c>
      <c r="F83" s="3">
        <v>9.1559920622149118</v>
      </c>
      <c r="G83" s="6">
        <v>10.177567519379599</v>
      </c>
      <c r="I83" s="4">
        <v>7.0993140429932389</v>
      </c>
      <c r="J83" s="4">
        <v>7.7004378318964655</v>
      </c>
      <c r="K83" s="4">
        <v>10.66625708952675</v>
      </c>
      <c r="L83" s="4">
        <v>8.2748973282696543</v>
      </c>
      <c r="M83" s="6">
        <v>8.4352265731715264</v>
      </c>
      <c r="O83" s="5">
        <v>9.1170855123157646E-2</v>
      </c>
      <c r="P83" s="6">
        <f t="shared" si="1"/>
        <v>-1.7423409462080723</v>
      </c>
    </row>
    <row r="84" spans="1:16" x14ac:dyDescent="0.25">
      <c r="A84" s="2" t="s">
        <v>180</v>
      </c>
      <c r="B84" s="1"/>
      <c r="C84" s="3">
        <v>18.952589461894323</v>
      </c>
      <c r="D84" s="3">
        <v>15.810673458470552</v>
      </c>
      <c r="E84" s="3">
        <v>18.937753172760964</v>
      </c>
      <c r="F84" s="3">
        <v>16.53960729119288</v>
      </c>
      <c r="G84" s="6">
        <v>17.560155846079681</v>
      </c>
      <c r="I84" s="4">
        <v>14.726066049545588</v>
      </c>
      <c r="J84" s="4">
        <v>14.731741404463214</v>
      </c>
      <c r="K84" s="4">
        <v>16.349237688252554</v>
      </c>
      <c r="L84" s="4">
        <v>16.692327940815684</v>
      </c>
      <c r="M84" s="6">
        <v>15.624843270769261</v>
      </c>
      <c r="O84" s="5">
        <v>9.2109995309223563E-2</v>
      </c>
      <c r="P84" s="6">
        <f t="shared" si="1"/>
        <v>-1.9353125753104194</v>
      </c>
    </row>
    <row r="85" spans="1:16" x14ac:dyDescent="0.25">
      <c r="A85" s="2" t="s">
        <v>71</v>
      </c>
      <c r="B85" s="1"/>
      <c r="C85" s="3">
        <v>13.544684626762896</v>
      </c>
      <c r="D85" s="3">
        <v>14.203965694605232</v>
      </c>
      <c r="E85" s="3">
        <v>13.317891945778069</v>
      </c>
      <c r="F85" s="3">
        <v>13.009349854038408</v>
      </c>
      <c r="G85" s="6">
        <v>13.518973030296152</v>
      </c>
      <c r="I85" s="4">
        <v>12.986607201266962</v>
      </c>
      <c r="J85" s="4">
        <v>13.369050120756762</v>
      </c>
      <c r="K85" s="4">
        <v>12.635761141916559</v>
      </c>
      <c r="L85" s="4">
        <v>11.630101578031315</v>
      </c>
      <c r="M85" s="6">
        <v>12.6553800104929</v>
      </c>
      <c r="O85" s="5">
        <v>0.10399795949430864</v>
      </c>
      <c r="P85" s="6">
        <f t="shared" si="1"/>
        <v>-0.8635930198032522</v>
      </c>
    </row>
    <row r="86" spans="1:16" x14ac:dyDescent="0.25">
      <c r="A86" s="2" t="s">
        <v>113</v>
      </c>
      <c r="B86" s="1"/>
      <c r="C86" s="3">
        <v>5.7562145240750464</v>
      </c>
      <c r="D86" s="3">
        <v>7.6435564282431123</v>
      </c>
      <c r="E86" s="3">
        <v>5.906734083466179</v>
      </c>
      <c r="F86" s="3"/>
      <c r="G86" s="6">
        <v>6.435501678594779</v>
      </c>
      <c r="I86" s="4">
        <v>1.7069966202144777</v>
      </c>
      <c r="J86" s="4">
        <v>4.3219262086427355</v>
      </c>
      <c r="K86" s="4">
        <v>6.502068457633583</v>
      </c>
      <c r="L86" s="4">
        <v>3.3680067326611351</v>
      </c>
      <c r="M86" s="6">
        <v>3.9747495047879826</v>
      </c>
      <c r="O86" s="5">
        <v>0.11430592865071794</v>
      </c>
      <c r="P86" s="6">
        <f t="shared" si="1"/>
        <v>-2.4607521738067963</v>
      </c>
    </row>
    <row r="87" spans="1:16" x14ac:dyDescent="0.25">
      <c r="A87" s="2" t="s">
        <v>2</v>
      </c>
      <c r="B87" s="1"/>
      <c r="C87" s="3">
        <v>10.298741758475806</v>
      </c>
      <c r="D87" s="3">
        <v>10.128983255413354</v>
      </c>
      <c r="E87" s="3">
        <v>10.789377132828019</v>
      </c>
      <c r="F87" s="3">
        <v>9.6004733393862374</v>
      </c>
      <c r="G87" s="6">
        <v>10.204393871525854</v>
      </c>
      <c r="I87" s="4">
        <v>9.7182238756377313</v>
      </c>
      <c r="J87" s="4">
        <v>9.5117507675227522</v>
      </c>
      <c r="K87" s="4">
        <v>10.120978290278076</v>
      </c>
      <c r="L87" s="4">
        <v>8.5774600982900857</v>
      </c>
      <c r="M87" s="6">
        <v>9.4821032579321596</v>
      </c>
      <c r="O87" s="5">
        <v>0.12762205205474675</v>
      </c>
      <c r="P87" s="6">
        <f t="shared" si="1"/>
        <v>-0.72229061359369418</v>
      </c>
    </row>
    <row r="88" spans="1:16" x14ac:dyDescent="0.25">
      <c r="A88" s="2" t="s">
        <v>88</v>
      </c>
      <c r="B88" s="1"/>
      <c r="C88" s="3">
        <v>15.105231265413115</v>
      </c>
      <c r="D88" s="3">
        <v>15.04170154474752</v>
      </c>
      <c r="E88" s="3">
        <v>10.941991408252509</v>
      </c>
      <c r="F88" s="3">
        <v>12.529059006094075</v>
      </c>
      <c r="G88" s="6">
        <v>13.404495806126803</v>
      </c>
      <c r="I88" s="4">
        <v>15.066883416688244</v>
      </c>
      <c r="J88" s="4">
        <v>15.169218502221096</v>
      </c>
      <c r="K88" s="4">
        <v>15.153888971128008</v>
      </c>
      <c r="L88" s="4">
        <v>15.392800117363684</v>
      </c>
      <c r="M88" s="6">
        <v>15.195697751850259</v>
      </c>
      <c r="O88" s="5">
        <v>0.12929781124617276</v>
      </c>
      <c r="P88" s="6">
        <f t="shared" si="1"/>
        <v>1.791201945723456</v>
      </c>
    </row>
    <row r="89" spans="1:16" x14ac:dyDescent="0.25">
      <c r="A89" s="2" t="s">
        <v>128</v>
      </c>
      <c r="B89" s="1"/>
      <c r="C89" s="3">
        <v>11.95375175672522</v>
      </c>
      <c r="D89" s="3">
        <v>6.5232621945254019</v>
      </c>
      <c r="E89" s="3">
        <v>7.1797525778725948</v>
      </c>
      <c r="F89" s="3">
        <v>10.492717159030356</v>
      </c>
      <c r="G89" s="6">
        <v>9.0373709220383933</v>
      </c>
      <c r="I89" s="4">
        <v>6.5143515422720819</v>
      </c>
      <c r="J89" s="4"/>
      <c r="K89" s="4"/>
      <c r="L89" s="4">
        <v>3.3680067326611351</v>
      </c>
      <c r="M89" s="6">
        <v>4.9411791374666088</v>
      </c>
      <c r="O89" s="5">
        <v>0.13342823415108349</v>
      </c>
      <c r="P89" s="6">
        <f t="shared" si="1"/>
        <v>-4.0961917845717846</v>
      </c>
    </row>
    <row r="90" spans="1:16" x14ac:dyDescent="0.25">
      <c r="A90" s="8" t="s">
        <v>166</v>
      </c>
      <c r="B90" s="8"/>
      <c r="C90" s="8">
        <v>5.2326525680180334</v>
      </c>
      <c r="D90" s="8">
        <v>6.3216283333557506</v>
      </c>
      <c r="E90" s="8">
        <v>6.0766590849084903</v>
      </c>
      <c r="F90" s="8">
        <v>7.3634341420853886</v>
      </c>
      <c r="G90" s="8">
        <v>6.248593532091915</v>
      </c>
      <c r="H90" s="8"/>
      <c r="I90" s="8">
        <v>6.3508528099892025</v>
      </c>
      <c r="J90" s="8">
        <v>6.4757315447217705</v>
      </c>
      <c r="K90" s="8">
        <v>9.2025081757746747</v>
      </c>
      <c r="L90" s="8">
        <v>8.3222030430480114</v>
      </c>
      <c r="M90" s="8">
        <v>7.5878238933834155</v>
      </c>
      <c r="N90" s="8"/>
      <c r="O90" s="8">
        <v>0.15683394562198893</v>
      </c>
      <c r="P90" s="8">
        <f t="shared" si="1"/>
        <v>1.3392303612915004</v>
      </c>
    </row>
    <row r="91" spans="1:16" x14ac:dyDescent="0.25">
      <c r="A91" s="2" t="s">
        <v>67</v>
      </c>
      <c r="B91" s="1"/>
      <c r="C91" s="3">
        <v>4.6920841866553316</v>
      </c>
      <c r="D91" s="3">
        <v>5.9065908340769067</v>
      </c>
      <c r="E91" s="3">
        <v>5.2286621783535407</v>
      </c>
      <c r="F91" s="3">
        <v>6.3634341420853886</v>
      </c>
      <c r="G91" s="6">
        <v>5.5476928352927919</v>
      </c>
      <c r="I91" s="4">
        <v>2.7069966202144777</v>
      </c>
      <c r="J91" s="4">
        <v>3.7004378318964655</v>
      </c>
      <c r="K91" s="4">
        <v>5.5020684576335821</v>
      </c>
      <c r="L91" s="4">
        <v>5.3680067326611356</v>
      </c>
      <c r="M91" s="6">
        <v>4.3193774106014153</v>
      </c>
      <c r="O91" s="5">
        <v>0.16163914299065144</v>
      </c>
      <c r="P91" s="6">
        <f t="shared" si="1"/>
        <v>-1.2283154246913766</v>
      </c>
    </row>
    <row r="92" spans="1:16" x14ac:dyDescent="0.25">
      <c r="A92" s="2" t="s">
        <v>91</v>
      </c>
      <c r="B92" s="1"/>
      <c r="C92" s="3">
        <v>4.2326525680180342</v>
      </c>
      <c r="D92" s="3">
        <v>6.6435564282431123</v>
      </c>
      <c r="E92" s="3">
        <v>6.0766590849084903</v>
      </c>
      <c r="F92" s="3"/>
      <c r="G92" s="6">
        <v>5.6509560270565453</v>
      </c>
      <c r="I92" s="4">
        <v>2.7069966202144777</v>
      </c>
      <c r="J92" s="4">
        <v>4.4594297323926702</v>
      </c>
      <c r="K92" s="4"/>
      <c r="L92" s="4"/>
      <c r="M92" s="6">
        <v>3.5832131763035742</v>
      </c>
      <c r="O92" s="5">
        <v>0.1684852057975903</v>
      </c>
      <c r="P92" s="6">
        <f t="shared" si="1"/>
        <v>-2.0677428507529712</v>
      </c>
    </row>
    <row r="93" spans="1:16" x14ac:dyDescent="0.25">
      <c r="A93" s="2" t="s">
        <v>36</v>
      </c>
      <c r="B93" s="1"/>
      <c r="C93" s="3">
        <v>2.8176150687391899</v>
      </c>
      <c r="D93" s="3">
        <v>7.3572522430864709</v>
      </c>
      <c r="E93" s="3">
        <v>4.7812032013823194</v>
      </c>
      <c r="F93" s="3">
        <v>6.1410417207489401</v>
      </c>
      <c r="G93" s="6">
        <v>5.2742780584892301</v>
      </c>
      <c r="I93" s="4"/>
      <c r="J93" s="4">
        <v>3.321926208642735</v>
      </c>
      <c r="K93" s="4">
        <v>3.6947135355759775</v>
      </c>
      <c r="L93" s="4">
        <v>3.3680067326611351</v>
      </c>
      <c r="M93" s="6">
        <v>3.461548825626616</v>
      </c>
      <c r="O93" s="5">
        <v>0.17759211148237486</v>
      </c>
      <c r="P93" s="6">
        <f t="shared" si="1"/>
        <v>-1.8127292328626141</v>
      </c>
    </row>
    <row r="94" spans="1:16" x14ac:dyDescent="0.25">
      <c r="A94" s="2" t="s">
        <v>175</v>
      </c>
      <c r="B94" s="1"/>
      <c r="C94" s="3">
        <v>16.969001644651815</v>
      </c>
      <c r="D94" s="3">
        <v>15.732609600399545</v>
      </c>
      <c r="E94" s="3">
        <v>14.428498084784195</v>
      </c>
      <c r="F94" s="3">
        <v>12.453924676033296</v>
      </c>
      <c r="G94" s="6">
        <v>14.896008501467213</v>
      </c>
      <c r="I94" s="4">
        <v>16.422905001601997</v>
      </c>
      <c r="J94" s="4">
        <v>16.010897685019568</v>
      </c>
      <c r="K94" s="4">
        <v>16.808943895766948</v>
      </c>
      <c r="L94" s="4">
        <v>16.008477637251222</v>
      </c>
      <c r="M94" s="6">
        <v>16.312806054909931</v>
      </c>
      <c r="O94" s="5">
        <v>0.20002065312298811</v>
      </c>
      <c r="P94" s="6">
        <f t="shared" si="1"/>
        <v>1.4167975534427182</v>
      </c>
    </row>
    <row r="95" spans="1:16" x14ac:dyDescent="0.25">
      <c r="A95" s="2" t="s">
        <v>123</v>
      </c>
      <c r="B95" s="1"/>
      <c r="C95" s="3">
        <v>6.0906335631456052</v>
      </c>
      <c r="D95" s="3">
        <v>7.8070551605259917</v>
      </c>
      <c r="E95" s="3">
        <v>5.8453335388020351</v>
      </c>
      <c r="F95" s="3">
        <v>5.8780073149151466</v>
      </c>
      <c r="G95" s="6">
        <v>6.4052573943471938</v>
      </c>
      <c r="I95" s="4">
        <v>4.2919591209356343</v>
      </c>
      <c r="J95" s="4">
        <v>4.4594297323926702</v>
      </c>
      <c r="K95" s="4">
        <v>6.6947135355759775</v>
      </c>
      <c r="L95" s="4"/>
      <c r="M95" s="6">
        <v>5.1487007963014273</v>
      </c>
      <c r="O95" s="5">
        <v>0.20126596338157898</v>
      </c>
      <c r="P95" s="6">
        <f t="shared" si="1"/>
        <v>-1.2565565980457665</v>
      </c>
    </row>
    <row r="96" spans="1:16" x14ac:dyDescent="0.25">
      <c r="A96" s="2" t="s">
        <v>73</v>
      </c>
      <c r="B96" s="1"/>
      <c r="C96" s="3">
        <v>14.709525318603859</v>
      </c>
      <c r="D96" s="3">
        <v>15.133966107703118</v>
      </c>
      <c r="E96" s="3">
        <v>13.738041327268231</v>
      </c>
      <c r="F96" s="3">
        <v>13.100077670162326</v>
      </c>
      <c r="G96" s="6">
        <v>14.170402605934383</v>
      </c>
      <c r="I96" s="4">
        <v>13.546987690754364</v>
      </c>
      <c r="J96" s="4">
        <v>14.135627247908817</v>
      </c>
      <c r="K96" s="4">
        <v>13.368022611137672</v>
      </c>
      <c r="L96" s="4">
        <v>10.537931734103449</v>
      </c>
      <c r="M96" s="6">
        <v>12.897142320976076</v>
      </c>
      <c r="O96" s="5">
        <v>0.21837508373095485</v>
      </c>
      <c r="P96" s="6">
        <f t="shared" si="1"/>
        <v>-1.2732602849583063</v>
      </c>
    </row>
    <row r="97" spans="1:16" x14ac:dyDescent="0.25">
      <c r="A97" s="2" t="s">
        <v>14</v>
      </c>
      <c r="B97" s="1"/>
      <c r="C97" s="3">
        <v>8.0270684343681395</v>
      </c>
      <c r="D97" s="3">
        <v>9.9654845231304758</v>
      </c>
      <c r="E97" s="3">
        <v>6.5312249483739722</v>
      </c>
      <c r="F97" s="3">
        <v>8.8040067334713701</v>
      </c>
      <c r="G97" s="6">
        <v>8.3319461598359901</v>
      </c>
      <c r="I97" s="4">
        <v>6.7069966202144782</v>
      </c>
      <c r="J97" s="4">
        <v>7.9772780372552896</v>
      </c>
      <c r="K97" s="4">
        <v>7.6489098459628533</v>
      </c>
      <c r="L97" s="4">
        <v>6.6899348275484982</v>
      </c>
      <c r="M97" s="6">
        <v>7.2557798327452794</v>
      </c>
      <c r="O97" s="5">
        <v>0.22296498180799651</v>
      </c>
      <c r="P97" s="6">
        <f t="shared" si="1"/>
        <v>-1.0761663270907107</v>
      </c>
    </row>
    <row r="98" spans="1:16" x14ac:dyDescent="0.25">
      <c r="A98" s="2" t="s">
        <v>19</v>
      </c>
      <c r="B98" s="1"/>
      <c r="C98" s="3">
        <v>9.3823996875227156</v>
      </c>
      <c r="D98" s="3">
        <v>9.0440943578268413</v>
      </c>
      <c r="E98" s="3">
        <v>8.2990515062449379</v>
      </c>
      <c r="F98" s="3">
        <v>2.5560792200277844</v>
      </c>
      <c r="G98" s="6">
        <v>7.320406192905569</v>
      </c>
      <c r="I98" s="4">
        <v>5.4074363383555699</v>
      </c>
      <c r="J98" s="4">
        <v>4.8579791088829447</v>
      </c>
      <c r="K98" s="4">
        <v>5.5020684576335821</v>
      </c>
      <c r="L98" s="4">
        <v>5.3680067326611356</v>
      </c>
      <c r="M98" s="6">
        <v>5.2838726593833076</v>
      </c>
      <c r="O98" s="5">
        <v>0.25297882060621929</v>
      </c>
      <c r="P98" s="6">
        <f t="shared" si="1"/>
        <v>-2.0365335335222614</v>
      </c>
    </row>
    <row r="99" spans="1:16" x14ac:dyDescent="0.25">
      <c r="A99" s="2" t="s">
        <v>28</v>
      </c>
      <c r="B99" s="1"/>
      <c r="C99" s="3">
        <v>11.851955523433721</v>
      </c>
      <c r="D99" s="3">
        <v>11.837328171639792</v>
      </c>
      <c r="E99" s="3">
        <v>11.165692634034057</v>
      </c>
      <c r="F99" s="3">
        <v>9.7159505568061739</v>
      </c>
      <c r="G99" s="6">
        <v>11.142731721478437</v>
      </c>
      <c r="I99" s="4">
        <v>12.166428238851774</v>
      </c>
      <c r="J99" s="4">
        <v>13.345819142705997</v>
      </c>
      <c r="K99" s="4">
        <v>11.342171962030898</v>
      </c>
      <c r="L99" s="4">
        <v>11.149366446185796</v>
      </c>
      <c r="M99" s="6">
        <v>12.000946447443615</v>
      </c>
      <c r="O99" s="5">
        <v>0.27107356609548178</v>
      </c>
      <c r="P99" s="6">
        <f t="shared" si="1"/>
        <v>0.858214725965178</v>
      </c>
    </row>
    <row r="100" spans="1:16" x14ac:dyDescent="0.25">
      <c r="A100" s="2" t="s">
        <v>55</v>
      </c>
      <c r="B100" s="1"/>
      <c r="C100" s="3">
        <v>17.832536360801861</v>
      </c>
      <c r="D100" s="3">
        <v>19.034939661213841</v>
      </c>
      <c r="E100" s="3">
        <v>15.920696416929506</v>
      </c>
      <c r="F100" s="3">
        <v>18.323022160783569</v>
      </c>
      <c r="G100" s="6">
        <v>17.777798649932194</v>
      </c>
      <c r="I100" s="4">
        <v>19.104871762075192</v>
      </c>
      <c r="J100" s="4">
        <v>18.682694436137989</v>
      </c>
      <c r="K100" s="4">
        <v>18.213366691249369</v>
      </c>
      <c r="L100" s="4">
        <v>18.441939069774982</v>
      </c>
      <c r="M100" s="6">
        <v>18.610717989809384</v>
      </c>
      <c r="O100" s="5">
        <v>0.27476597956110893</v>
      </c>
      <c r="P100" s="6">
        <f t="shared" si="1"/>
        <v>0.83291933987718991</v>
      </c>
    </row>
    <row r="101" spans="1:16" x14ac:dyDescent="0.25">
      <c r="A101" s="2" t="s">
        <v>42</v>
      </c>
      <c r="B101" s="1"/>
      <c r="C101" s="3">
        <v>14.644693082569686</v>
      </c>
      <c r="D101" s="3">
        <v>14.897923709683948</v>
      </c>
      <c r="E101" s="3">
        <v>12.888776952992057</v>
      </c>
      <c r="F101" s="3">
        <v>11.782491412816571</v>
      </c>
      <c r="G101" s="6">
        <v>13.553471289515564</v>
      </c>
      <c r="I101" s="4">
        <v>12.949575309665825</v>
      </c>
      <c r="J101" s="4">
        <v>14.122098107910213</v>
      </c>
      <c r="K101" s="4">
        <v>11.81624705291601</v>
      </c>
      <c r="L101" s="4">
        <v>9.6534089515233834</v>
      </c>
      <c r="M101" s="6">
        <v>12.135332355503857</v>
      </c>
      <c r="O101" s="5">
        <v>0.28411468745018748</v>
      </c>
      <c r="P101" s="6">
        <f t="shared" si="1"/>
        <v>-1.4181389340117061</v>
      </c>
    </row>
    <row r="102" spans="1:16" x14ac:dyDescent="0.25">
      <c r="A102" s="2" t="s">
        <v>1</v>
      </c>
      <c r="B102" s="1"/>
      <c r="C102" s="3">
        <v>8.1633899055809209</v>
      </c>
      <c r="D102" s="3">
        <v>7.0440943578268413</v>
      </c>
      <c r="E102" s="3">
        <v>5.9656277725197473</v>
      </c>
      <c r="F102" s="3"/>
      <c r="G102" s="6">
        <v>7.0577040119758365</v>
      </c>
      <c r="I102" s="4">
        <v>4.2919591209356343</v>
      </c>
      <c r="J102" s="4">
        <v>3.7004378318964655</v>
      </c>
      <c r="K102" s="4">
        <v>7.0166416304633392</v>
      </c>
      <c r="L102" s="4">
        <v>7.4554695739114747</v>
      </c>
      <c r="M102" s="6">
        <v>5.6161270393017286</v>
      </c>
      <c r="O102" s="5">
        <v>0.29753669975327213</v>
      </c>
      <c r="P102" s="6">
        <f t="shared" si="1"/>
        <v>-1.4415769726741079</v>
      </c>
    </row>
    <row r="103" spans="1:16" x14ac:dyDescent="0.25">
      <c r="A103" s="2" t="s">
        <v>51</v>
      </c>
      <c r="B103" s="1"/>
      <c r="C103" s="3">
        <v>11.682832815182786</v>
      </c>
      <c r="D103" s="3">
        <v>11.40909117460609</v>
      </c>
      <c r="E103" s="3">
        <v>10.484162911501928</v>
      </c>
      <c r="F103" s="3">
        <v>12.141041720748939</v>
      </c>
      <c r="G103" s="6">
        <v>11.429282155509934</v>
      </c>
      <c r="I103" s="4">
        <v>11.436617363767516</v>
      </c>
      <c r="J103" s="4">
        <v>10.340960878007072</v>
      </c>
      <c r="K103" s="4">
        <v>11.069752966922902</v>
      </c>
      <c r="L103" s="4">
        <v>11.075365864742018</v>
      </c>
      <c r="M103" s="6">
        <v>10.980674268359877</v>
      </c>
      <c r="O103" s="5">
        <v>0.32462478969584047</v>
      </c>
      <c r="P103" s="6">
        <f t="shared" si="1"/>
        <v>-0.44860788715005739</v>
      </c>
    </row>
    <row r="104" spans="1:16" x14ac:dyDescent="0.25">
      <c r="A104" s="2" t="s">
        <v>149</v>
      </c>
      <c r="B104" s="1"/>
      <c r="C104" s="3">
        <v>17.063984555965749</v>
      </c>
      <c r="D104" s="3">
        <v>17.073590746816603</v>
      </c>
      <c r="E104" s="3">
        <v>16.568586392037332</v>
      </c>
      <c r="F104" s="3">
        <v>17.777515297473066</v>
      </c>
      <c r="G104" s="6">
        <v>17.120919248073186</v>
      </c>
      <c r="I104" s="4">
        <v>17.388756618681569</v>
      </c>
      <c r="J104" s="4">
        <v>17.076375325402001</v>
      </c>
      <c r="K104" s="4">
        <v>18.295207243028791</v>
      </c>
      <c r="L104" s="4">
        <v>17.280054001655675</v>
      </c>
      <c r="M104" s="6">
        <v>17.510098297192009</v>
      </c>
      <c r="O104" s="5">
        <v>0.32942085043754338</v>
      </c>
      <c r="P104" s="6">
        <f t="shared" si="1"/>
        <v>0.38917904911882317</v>
      </c>
    </row>
    <row r="105" spans="1:16" x14ac:dyDescent="0.25">
      <c r="A105" s="2" t="s">
        <v>60</v>
      </c>
      <c r="B105" s="1"/>
      <c r="C105" s="3">
        <v>9.2605585645879192</v>
      </c>
      <c r="D105" s="3">
        <v>9.5154000767524298</v>
      </c>
      <c r="E105" s="3">
        <v>8.1161874490951291</v>
      </c>
      <c r="F105" s="3">
        <v>6.2565189381688766</v>
      </c>
      <c r="G105" s="6">
        <v>8.2871662571510889</v>
      </c>
      <c r="I105" s="4">
        <v>6.7944594614648173</v>
      </c>
      <c r="J105" s="4">
        <v>8.1395494661541665</v>
      </c>
      <c r="K105" s="4">
        <v>7.6489098459628533</v>
      </c>
      <c r="L105" s="4">
        <v>7.2748973282696543</v>
      </c>
      <c r="M105" s="6">
        <v>7.4644540254628726</v>
      </c>
      <c r="O105" s="5">
        <v>0.3406052161287173</v>
      </c>
      <c r="P105" s="6">
        <f t="shared" si="1"/>
        <v>-0.82271223168821628</v>
      </c>
    </row>
    <row r="106" spans="1:16" x14ac:dyDescent="0.25">
      <c r="A106" s="2" t="s">
        <v>142</v>
      </c>
      <c r="B106" s="1"/>
      <c r="C106" s="3">
        <v>8.6755960638667631</v>
      </c>
      <c r="D106" s="3">
        <v>9.2188687589305491</v>
      </c>
      <c r="E106" s="3">
        <v>6.6436996776323847</v>
      </c>
      <c r="F106" s="3">
        <v>7.079641176084797</v>
      </c>
      <c r="G106" s="6">
        <v>7.9044514191286233</v>
      </c>
      <c r="I106" s="4">
        <v>6.4074363383555699</v>
      </c>
      <c r="J106" s="4">
        <v>7.7210973024625584</v>
      </c>
      <c r="K106" s="4">
        <v>7.7821763768263175</v>
      </c>
      <c r="L106" s="4">
        <v>6.8274383512984329</v>
      </c>
      <c r="M106" s="6">
        <v>7.1845370922357201</v>
      </c>
      <c r="O106" s="5">
        <v>0.34673835618532234</v>
      </c>
      <c r="P106" s="6">
        <f t="shared" si="1"/>
        <v>-0.71991432689290313</v>
      </c>
    </row>
    <row r="107" spans="1:16" x14ac:dyDescent="0.25">
      <c r="A107" s="2" t="s">
        <v>183</v>
      </c>
      <c r="B107" s="1"/>
      <c r="C107" s="3">
        <v>7.2550203810464877</v>
      </c>
      <c r="D107" s="3">
        <v>2.999700238468388</v>
      </c>
      <c r="E107" s="3">
        <v>5.1291265048026267</v>
      </c>
      <c r="F107" s="3"/>
      <c r="G107" s="6">
        <v>5.1279490414391669</v>
      </c>
      <c r="I107" s="4">
        <v>7.4883563337391372</v>
      </c>
      <c r="J107" s="4">
        <v>5.209451479384323</v>
      </c>
      <c r="K107" s="4">
        <v>7.9426410490195636</v>
      </c>
      <c r="L107" s="4">
        <v>5.3680067326611356</v>
      </c>
      <c r="M107" s="6">
        <v>6.5021138987010403</v>
      </c>
      <c r="O107" s="5">
        <v>0.34737089841939767</v>
      </c>
      <c r="P107" s="6">
        <f t="shared" si="1"/>
        <v>1.3741648572618734</v>
      </c>
    </row>
    <row r="108" spans="1:16" x14ac:dyDescent="0.25">
      <c r="A108" s="2" t="s">
        <v>181</v>
      </c>
      <c r="B108" s="1"/>
      <c r="C108" s="3">
        <v>3.2326525680180338</v>
      </c>
      <c r="D108" s="3"/>
      <c r="E108" s="3">
        <v>6.8453335388020351</v>
      </c>
      <c r="F108" s="3"/>
      <c r="G108" s="6">
        <v>5.0389930534100342</v>
      </c>
      <c r="I108" s="4">
        <v>3.2919591209356338</v>
      </c>
      <c r="J108" s="4">
        <v>2.5849606144765294</v>
      </c>
      <c r="K108" s="4">
        <v>4.2796760362971344</v>
      </c>
      <c r="L108" s="4"/>
      <c r="M108" s="6">
        <v>3.3855319239030996</v>
      </c>
      <c r="O108" s="5">
        <v>0.3476302995492041</v>
      </c>
      <c r="P108" s="6">
        <f t="shared" si="1"/>
        <v>-1.6534611295069346</v>
      </c>
    </row>
    <row r="109" spans="1:16" x14ac:dyDescent="0.25">
      <c r="A109" s="2" t="s">
        <v>98</v>
      </c>
      <c r="B109" s="1"/>
      <c r="C109" s="3">
        <v>15.56671630648893</v>
      </c>
      <c r="D109" s="3">
        <v>15.636777895612052</v>
      </c>
      <c r="E109" s="3">
        <v>14.243054669052405</v>
      </c>
      <c r="F109" s="3">
        <v>13.505176375756992</v>
      </c>
      <c r="G109" s="6">
        <v>14.737931311727596</v>
      </c>
      <c r="I109" s="4">
        <v>15.394919006845759</v>
      </c>
      <c r="J109" s="4">
        <v>14.835357735563614</v>
      </c>
      <c r="K109" s="4">
        <v>15.416880675357829</v>
      </c>
      <c r="L109" s="4">
        <v>15.431401813949643</v>
      </c>
      <c r="M109" s="6">
        <v>15.269639807929211</v>
      </c>
      <c r="O109" s="5">
        <v>0.36360825745477582</v>
      </c>
      <c r="P109" s="6">
        <f t="shared" si="1"/>
        <v>0.53170849620161498</v>
      </c>
    </row>
    <row r="110" spans="1:16" x14ac:dyDescent="0.25">
      <c r="A110" s="2" t="s">
        <v>106</v>
      </c>
      <c r="B110" s="1"/>
      <c r="C110" s="3">
        <v>6.8176150687391894</v>
      </c>
      <c r="D110" s="3">
        <v>9.1392515908671808</v>
      </c>
      <c r="E110" s="3">
        <v>7.9364814268602313</v>
      </c>
      <c r="F110" s="3">
        <v>6.8040067334713692</v>
      </c>
      <c r="G110" s="6">
        <v>7.6743387049844927</v>
      </c>
      <c r="I110" s="4">
        <v>5.0289247151018399</v>
      </c>
      <c r="J110" s="4">
        <v>7.209451479384323</v>
      </c>
      <c r="K110" s="4">
        <v>7.5526945307035502</v>
      </c>
      <c r="L110" s="4">
        <v>7.7603241554398954</v>
      </c>
      <c r="M110" s="6">
        <v>6.8878487201574021</v>
      </c>
      <c r="O110" s="5">
        <v>0.38528906285209419</v>
      </c>
      <c r="P110" s="6">
        <f t="shared" si="1"/>
        <v>-0.78648998482709054</v>
      </c>
    </row>
    <row r="111" spans="1:16" x14ac:dyDescent="0.25">
      <c r="A111" s="2" t="s">
        <v>188</v>
      </c>
      <c r="B111" s="1"/>
      <c r="C111" s="3">
        <v>11.051234745498892</v>
      </c>
      <c r="D111" s="3">
        <v>10.774487298069561</v>
      </c>
      <c r="E111" s="3">
        <v>11.29905150624494</v>
      </c>
      <c r="F111" s="3">
        <v>12.003162446237438</v>
      </c>
      <c r="G111" s="6">
        <v>11.281983999012709</v>
      </c>
      <c r="I111" s="4">
        <v>11.973783160909379</v>
      </c>
      <c r="J111" s="4">
        <v>13.203499066116766</v>
      </c>
      <c r="K111" s="4">
        <v>10.918715209774083</v>
      </c>
      <c r="L111" s="4">
        <v>11.047486832166582</v>
      </c>
      <c r="M111" s="6">
        <v>11.785871067241704</v>
      </c>
      <c r="O111" s="5">
        <v>0.42565539890953302</v>
      </c>
      <c r="P111" s="6">
        <f t="shared" si="1"/>
        <v>0.50388706822899465</v>
      </c>
    </row>
    <row r="112" spans="1:16" x14ac:dyDescent="0.25">
      <c r="A112" s="2" t="s">
        <v>68</v>
      </c>
      <c r="B112" s="1"/>
      <c r="C112" s="3">
        <v>13.675596063866761</v>
      </c>
      <c r="D112" s="3">
        <v>14.066798424216776</v>
      </c>
      <c r="E112" s="3">
        <v>16.062764474924908</v>
      </c>
      <c r="F112" s="3">
        <v>13.314302434754508</v>
      </c>
      <c r="G112" s="6">
        <v>14.279865349440739</v>
      </c>
      <c r="I112" s="4">
        <v>13.523980243469859</v>
      </c>
      <c r="J112" s="4">
        <v>13.279463605549337</v>
      </c>
      <c r="K112" s="4">
        <v>15.092655507548617</v>
      </c>
      <c r="L112" s="4">
        <v>12.570130556491597</v>
      </c>
      <c r="M112" s="6">
        <v>13.616557478264854</v>
      </c>
      <c r="O112" s="5">
        <v>0.44536275527121982</v>
      </c>
      <c r="P112" s="6">
        <f t="shared" si="1"/>
        <v>-0.66330787117588486</v>
      </c>
    </row>
    <row r="113" spans="1:16" x14ac:dyDescent="0.25">
      <c r="A113" s="2" t="s">
        <v>34</v>
      </c>
      <c r="B113" s="1"/>
      <c r="C113" s="3">
        <v>3.2326525680180338</v>
      </c>
      <c r="D113" s="3">
        <v>3.584662739189544</v>
      </c>
      <c r="E113" s="3">
        <v>4.906734083466179</v>
      </c>
      <c r="F113" s="3">
        <v>5.1410417207489401</v>
      </c>
      <c r="G113" s="6">
        <v>4.2162727778556741</v>
      </c>
      <c r="I113" s="4">
        <v>5.7944594614648173</v>
      </c>
      <c r="J113" s="4">
        <v>5.2854003326176215</v>
      </c>
      <c r="K113" s="4">
        <v>4.6947135355759775</v>
      </c>
      <c r="L113" s="4">
        <v>3.3680067326611351</v>
      </c>
      <c r="M113" s="6">
        <v>4.7856450155798882</v>
      </c>
      <c r="O113" s="5">
        <v>0.4508355033654915</v>
      </c>
      <c r="P113" s="6">
        <f t="shared" si="1"/>
        <v>0.56937223772421408</v>
      </c>
    </row>
    <row r="114" spans="1:16" x14ac:dyDescent="0.25">
      <c r="A114" s="2" t="s">
        <v>104</v>
      </c>
      <c r="B114" s="1"/>
      <c r="C114" s="3">
        <v>12.936988539200355</v>
      </c>
      <c r="D114" s="3">
        <v>13.602399103486352</v>
      </c>
      <c r="E114" s="3">
        <v>11.92632481182406</v>
      </c>
      <c r="F114" s="3">
        <v>11.553258700965406</v>
      </c>
      <c r="G114" s="6">
        <v>12.504742788869043</v>
      </c>
      <c r="I114" s="4">
        <v>14.689455500341834</v>
      </c>
      <c r="J114" s="4">
        <v>14.302922578373325</v>
      </c>
      <c r="K114" s="4">
        <v>12.663380328771185</v>
      </c>
      <c r="L114" s="4">
        <v>11.244523679226136</v>
      </c>
      <c r="M114" s="6">
        <v>13.22507052167812</v>
      </c>
      <c r="O114" s="5">
        <v>0.46382045994532639</v>
      </c>
      <c r="P114" s="6">
        <f t="shared" si="1"/>
        <v>0.72032773280907669</v>
      </c>
    </row>
    <row r="115" spans="1:16" x14ac:dyDescent="0.25">
      <c r="A115" s="2" t="s">
        <v>135</v>
      </c>
      <c r="B115" s="1"/>
      <c r="C115" s="3">
        <v>5.9875400701815025</v>
      </c>
      <c r="D115" s="3">
        <v>7.2091536040973381</v>
      </c>
      <c r="E115" s="3">
        <v>7.7480363374471208</v>
      </c>
      <c r="F115" s="3">
        <v>4.1410417207489401</v>
      </c>
      <c r="G115" s="6">
        <v>6.2714429331187258</v>
      </c>
      <c r="I115" s="4">
        <v>4.0289247151018408</v>
      </c>
      <c r="J115" s="4">
        <v>5.9068887093638915</v>
      </c>
      <c r="K115" s="4">
        <v>8.0522655401940622</v>
      </c>
      <c r="L115" s="4">
        <v>3.3680067326611351</v>
      </c>
      <c r="M115" s="6">
        <v>5.3390214243302321</v>
      </c>
      <c r="O115" s="5">
        <v>0.50698328001354742</v>
      </c>
      <c r="P115" s="6">
        <f t="shared" si="1"/>
        <v>-0.93242150878849372</v>
      </c>
    </row>
    <row r="116" spans="1:16" x14ac:dyDescent="0.25">
      <c r="A116" s="2" t="s">
        <v>7</v>
      </c>
      <c r="B116" s="1"/>
      <c r="C116" s="3">
        <v>11.32936772250657</v>
      </c>
      <c r="D116" s="3">
        <v>11.985542175471728</v>
      </c>
      <c r="E116" s="3">
        <v>9.1735206241610801</v>
      </c>
      <c r="F116" s="3">
        <v>8.8414814388900318</v>
      </c>
      <c r="G116" s="6">
        <v>10.332477990257352</v>
      </c>
      <c r="I116" s="4">
        <v>9.2305585762714912</v>
      </c>
      <c r="J116" s="4">
        <v>12.204874881359366</v>
      </c>
      <c r="K116" s="4">
        <v>8.0870309583547382</v>
      </c>
      <c r="L116" s="4">
        <v>8.412400852019589</v>
      </c>
      <c r="M116" s="6">
        <v>9.4837163170012957</v>
      </c>
      <c r="O116" s="5">
        <v>0.51263430427315249</v>
      </c>
      <c r="P116" s="6">
        <f t="shared" si="1"/>
        <v>-0.84876167325605678</v>
      </c>
    </row>
    <row r="117" spans="1:16" x14ac:dyDescent="0.25">
      <c r="A117" s="2" t="s">
        <v>74</v>
      </c>
      <c r="B117" s="1"/>
      <c r="C117" s="3">
        <v>15.573128604777047</v>
      </c>
      <c r="D117" s="3">
        <v>17.973173399287269</v>
      </c>
      <c r="E117" s="3">
        <v>14.158808126262363</v>
      </c>
      <c r="F117" s="3">
        <v>15.800740364791983</v>
      </c>
      <c r="G117" s="6">
        <v>15.876462623779666</v>
      </c>
      <c r="I117" s="4">
        <v>16.910497572575874</v>
      </c>
      <c r="J117" s="4">
        <v>16.89011986249281</v>
      </c>
      <c r="K117" s="4">
        <v>16.196301958508371</v>
      </c>
      <c r="L117" s="4">
        <v>15.69021657641003</v>
      </c>
      <c r="M117" s="6">
        <v>16.421783992496771</v>
      </c>
      <c r="O117" s="5">
        <v>0.54074533277816172</v>
      </c>
      <c r="P117" s="6">
        <f t="shared" si="1"/>
        <v>0.54532136871710435</v>
      </c>
    </row>
    <row r="118" spans="1:16" x14ac:dyDescent="0.25">
      <c r="A118" s="2" t="s">
        <v>11</v>
      </c>
      <c r="B118" s="1"/>
      <c r="C118" s="3">
        <v>10.90153755228428</v>
      </c>
      <c r="D118" s="3">
        <v>11.719089059410472</v>
      </c>
      <c r="E118" s="3">
        <v>11.218103986654965</v>
      </c>
      <c r="F118" s="3">
        <v>11.242579747211003</v>
      </c>
      <c r="G118" s="6">
        <v>11.270327586390181</v>
      </c>
      <c r="I118" s="4">
        <v>10.53988663437922</v>
      </c>
      <c r="J118" s="4">
        <v>11.780127733380681</v>
      </c>
      <c r="K118" s="4">
        <v>12.182553569399031</v>
      </c>
      <c r="L118" s="4">
        <v>11.444822329711966</v>
      </c>
      <c r="M118" s="6">
        <v>11.486847566717726</v>
      </c>
      <c r="O118" s="5">
        <v>0.59729267257692276</v>
      </c>
      <c r="P118" s="6">
        <f t="shared" si="1"/>
        <v>0.21651998032754527</v>
      </c>
    </row>
    <row r="119" spans="1:16" x14ac:dyDescent="0.25">
      <c r="A119" s="2" t="s">
        <v>31</v>
      </c>
      <c r="B119" s="1"/>
      <c r="C119" s="3">
        <v>7.16338990558092</v>
      </c>
      <c r="D119" s="3">
        <v>7.5542890901460256</v>
      </c>
      <c r="E119" s="3">
        <v>9.0222113008861147</v>
      </c>
      <c r="F119" s="3">
        <v>8.22850456199928</v>
      </c>
      <c r="G119" s="6">
        <v>7.9920987146530855</v>
      </c>
      <c r="I119" s="4">
        <v>6.7513907395729316</v>
      </c>
      <c r="J119" s="4">
        <v>7.672423455726868</v>
      </c>
      <c r="K119" s="4">
        <v>10.145924647408306</v>
      </c>
      <c r="L119" s="4">
        <v>9.2008967468258778</v>
      </c>
      <c r="M119" s="6">
        <v>8.4426588973834953</v>
      </c>
      <c r="O119" s="5">
        <v>0.62008482146274269</v>
      </c>
      <c r="P119" s="6">
        <f t="shared" si="1"/>
        <v>0.45056018273040976</v>
      </c>
    </row>
    <row r="120" spans="1:16" x14ac:dyDescent="0.25">
      <c r="A120" s="2" t="s">
        <v>130</v>
      </c>
      <c r="B120" s="1"/>
      <c r="C120" s="3">
        <v>5.3201154092683733</v>
      </c>
      <c r="D120" s="3">
        <v>7.6435564282431123</v>
      </c>
      <c r="E120" s="3"/>
      <c r="F120" s="3"/>
      <c r="G120" s="6">
        <v>6.4818359187557428</v>
      </c>
      <c r="I120" s="4">
        <v>7.7944594614648173</v>
      </c>
      <c r="J120" s="4">
        <v>7.7615493461998533</v>
      </c>
      <c r="K120" s="4">
        <v>8.1209782902780763</v>
      </c>
      <c r="L120" s="4">
        <v>4.9529692333822917</v>
      </c>
      <c r="M120" s="6">
        <v>7.1574890828312601</v>
      </c>
      <c r="O120" s="5">
        <v>0.63509925661240929</v>
      </c>
      <c r="P120" s="6">
        <f t="shared" si="1"/>
        <v>0.67565316407551723</v>
      </c>
    </row>
    <row r="121" spans="1:16" x14ac:dyDescent="0.25">
      <c r="A121" s="2" t="s">
        <v>190</v>
      </c>
      <c r="B121" s="1"/>
      <c r="C121" s="3">
        <v>7.0655425821827755</v>
      </c>
      <c r="D121" s="3">
        <v>8.523262194525401</v>
      </c>
      <c r="E121" s="3">
        <v>8.6616215856296481</v>
      </c>
      <c r="F121" s="3">
        <v>10.492717159030356</v>
      </c>
      <c r="G121" s="6">
        <v>8.6857858803420456</v>
      </c>
      <c r="I121" s="4">
        <v>7.7944594614648173</v>
      </c>
      <c r="J121" s="4">
        <v>7.9483653453400516</v>
      </c>
      <c r="K121" s="4">
        <v>10.583456784474238</v>
      </c>
      <c r="L121" s="4">
        <v>10.368006732661135</v>
      </c>
      <c r="M121" s="6">
        <v>9.1735720809850605</v>
      </c>
      <c r="O121" s="5">
        <v>0.65258908681815009</v>
      </c>
      <c r="P121" s="6">
        <f t="shared" si="1"/>
        <v>0.48778620064301492</v>
      </c>
    </row>
    <row r="122" spans="1:16" x14ac:dyDescent="0.25">
      <c r="A122" s="2" t="s">
        <v>118</v>
      </c>
      <c r="B122" s="1"/>
      <c r="C122" s="3">
        <v>15.834249275575955</v>
      </c>
      <c r="D122" s="3">
        <v>15.611877624349379</v>
      </c>
      <c r="E122" s="3">
        <v>15.351317643258959</v>
      </c>
      <c r="F122" s="3">
        <v>15.893701122020293</v>
      </c>
      <c r="G122" s="6">
        <v>15.672786416301147</v>
      </c>
      <c r="I122" s="4">
        <v>15.180829183444565</v>
      </c>
      <c r="J122" s="4">
        <v>15.043837112255384</v>
      </c>
      <c r="K122" s="4">
        <v>16.428470357721469</v>
      </c>
      <c r="L122" s="4">
        <v>16.124563055185224</v>
      </c>
      <c r="M122" s="6">
        <v>15.694424927151658</v>
      </c>
      <c r="O122" s="5">
        <v>0.95456781767051757</v>
      </c>
      <c r="P122" s="6">
        <f t="shared" si="1"/>
        <v>2.1638510850511494E-2</v>
      </c>
    </row>
    <row r="123" spans="1:16" x14ac:dyDescent="0.25">
      <c r="A123" s="2" t="s">
        <v>4</v>
      </c>
      <c r="B123" s="1"/>
      <c r="C123" s="3">
        <v>3.5545806629053964</v>
      </c>
      <c r="D123" s="3">
        <v>3.999700238468388</v>
      </c>
      <c r="E123" s="3"/>
      <c r="F123" s="3"/>
      <c r="G123" s="6">
        <v>3.7771404506868924</v>
      </c>
      <c r="I123" s="4">
        <v>1.7069966202144777</v>
      </c>
      <c r="J123" s="4">
        <v>4.8073530358129775</v>
      </c>
      <c r="K123" s="4">
        <v>3.6947135355759775</v>
      </c>
      <c r="L123" s="4">
        <v>4.9529692333822917</v>
      </c>
      <c r="M123" s="6">
        <v>3.7905081062464312</v>
      </c>
      <c r="O123" s="5">
        <v>0.99114378330416764</v>
      </c>
      <c r="P123" s="6">
        <f t="shared" si="1"/>
        <v>1.3367655559538782E-2</v>
      </c>
    </row>
    <row r="124" spans="1:16" x14ac:dyDescent="0.25">
      <c r="A124" s="2" t="s">
        <v>16</v>
      </c>
      <c r="B124" s="1"/>
      <c r="C124" s="3">
        <v>7.7245056643477081</v>
      </c>
      <c r="D124" s="3">
        <v>5.4591318571056853</v>
      </c>
      <c r="E124" s="3">
        <v>4.321771582745022</v>
      </c>
      <c r="F124" s="3">
        <v>7.079641176084797</v>
      </c>
      <c r="G124" s="6">
        <v>6.1462625700708031</v>
      </c>
      <c r="I124" s="4"/>
      <c r="J124" s="4"/>
      <c r="K124" s="4"/>
      <c r="L124" s="4"/>
      <c r="M124" s="6"/>
      <c r="O124" s="5" t="e">
        <v>#N/A</v>
      </c>
      <c r="P124" s="6">
        <f t="shared" si="1"/>
        <v>-6.1462625700708031</v>
      </c>
    </row>
    <row r="125" spans="1:16" x14ac:dyDescent="0.25">
      <c r="A125" s="2" t="s">
        <v>18</v>
      </c>
      <c r="B125" s="1"/>
      <c r="C125" s="3"/>
      <c r="D125" s="3">
        <v>4.3216283333557506</v>
      </c>
      <c r="E125" s="3"/>
      <c r="F125" s="3"/>
      <c r="G125" s="6">
        <v>4.3216283333557506</v>
      </c>
      <c r="I125" s="4"/>
      <c r="J125" s="4"/>
      <c r="K125" s="4"/>
      <c r="L125" s="4"/>
      <c r="M125" s="6"/>
      <c r="O125" s="5" t="e">
        <v>#N/A</v>
      </c>
      <c r="P125" s="6">
        <f t="shared" si="1"/>
        <v>-4.3216283333557506</v>
      </c>
    </row>
    <row r="126" spans="1:16" x14ac:dyDescent="0.25">
      <c r="A126" s="2" t="s">
        <v>23</v>
      </c>
      <c r="B126" s="1"/>
      <c r="C126" s="3"/>
      <c r="D126" s="3"/>
      <c r="E126" s="3"/>
      <c r="F126" s="3"/>
      <c r="G126" s="6"/>
      <c r="I126" s="4"/>
      <c r="J126" s="4"/>
      <c r="K126" s="4"/>
      <c r="L126" s="4"/>
      <c r="M126" s="6"/>
      <c r="O126" s="5" t="e">
        <v>#N/A</v>
      </c>
      <c r="P126" s="6"/>
    </row>
    <row r="127" spans="1:16" x14ac:dyDescent="0.25">
      <c r="A127" s="2" t="s">
        <v>26</v>
      </c>
      <c r="B127" s="1"/>
      <c r="C127" s="3"/>
      <c r="D127" s="3"/>
      <c r="E127" s="3"/>
      <c r="F127" s="3"/>
      <c r="G127" s="6"/>
      <c r="I127" s="4"/>
      <c r="J127" s="4"/>
      <c r="K127" s="4"/>
      <c r="L127" s="4"/>
      <c r="M127" s="6"/>
      <c r="O127" s="5" t="e">
        <v>#N/A</v>
      </c>
      <c r="P127" s="6"/>
    </row>
    <row r="128" spans="1:16" x14ac:dyDescent="0.25">
      <c r="A128" s="2" t="s">
        <v>27</v>
      </c>
      <c r="B128" s="1"/>
      <c r="C128" s="3">
        <v>3.5545806629053964</v>
      </c>
      <c r="D128" s="3">
        <v>3.999700238468388</v>
      </c>
      <c r="E128" s="3">
        <v>4.321771582745022</v>
      </c>
      <c r="F128" s="3"/>
      <c r="G128" s="6">
        <v>3.9586841613729358</v>
      </c>
      <c r="I128" s="4"/>
      <c r="J128" s="4">
        <v>0.99999811375537284</v>
      </c>
      <c r="K128" s="4"/>
      <c r="L128" s="4"/>
      <c r="M128" s="6">
        <v>0.99999811375537284</v>
      </c>
      <c r="O128" s="5" t="e">
        <v>#N/A</v>
      </c>
      <c r="P128" s="6">
        <f t="shared" si="1"/>
        <v>-2.9586860476175629</v>
      </c>
    </row>
    <row r="129" spans="1:16" x14ac:dyDescent="0.25">
      <c r="A129" s="2" t="s">
        <v>29</v>
      </c>
      <c r="B129" s="1"/>
      <c r="C129" s="3">
        <v>7.4994391087129353</v>
      </c>
      <c r="D129" s="3">
        <v>6.8070551605259917</v>
      </c>
      <c r="E129" s="3"/>
      <c r="F129" s="3"/>
      <c r="G129" s="6">
        <v>7.1532471346194635</v>
      </c>
      <c r="I129" s="4">
        <v>8.1499401160632061</v>
      </c>
      <c r="J129" s="4">
        <v>8.4346263413920965</v>
      </c>
      <c r="K129" s="4">
        <v>7.4496010377394466</v>
      </c>
      <c r="L129" s="4">
        <v>4.9529692333822917</v>
      </c>
      <c r="M129" s="6">
        <v>7.2467841821442605</v>
      </c>
      <c r="O129" s="5" t="e">
        <v>#N/A</v>
      </c>
      <c r="P129" s="6">
        <f t="shared" si="1"/>
        <v>9.3537047524796968E-2</v>
      </c>
    </row>
    <row r="130" spans="1:16" x14ac:dyDescent="0.25">
      <c r="A130" s="2" t="s">
        <v>33</v>
      </c>
      <c r="B130" s="1"/>
      <c r="C130" s="3"/>
      <c r="D130" s="3"/>
      <c r="E130" s="3"/>
      <c r="F130" s="3"/>
      <c r="G130" s="6"/>
      <c r="I130" s="4"/>
      <c r="J130" s="4"/>
      <c r="K130" s="4"/>
      <c r="L130" s="4"/>
      <c r="M130" s="6"/>
      <c r="O130" s="5" t="e">
        <v>#N/A</v>
      </c>
      <c r="P130" s="6"/>
    </row>
    <row r="131" spans="1:16" x14ac:dyDescent="0.25">
      <c r="A131" s="2" t="s">
        <v>35</v>
      </c>
      <c r="B131" s="1"/>
      <c r="C131" s="3"/>
      <c r="D131" s="3"/>
      <c r="E131" s="3"/>
      <c r="F131" s="3"/>
      <c r="G131" s="6"/>
      <c r="I131" s="4"/>
      <c r="J131" s="4"/>
      <c r="K131" s="4"/>
      <c r="L131" s="4"/>
      <c r="M131" s="6"/>
      <c r="O131" s="5" t="e">
        <v>#N/A</v>
      </c>
      <c r="P131" s="6"/>
    </row>
    <row r="132" spans="1:16" x14ac:dyDescent="0.25">
      <c r="A132" s="2" t="s">
        <v>37</v>
      </c>
      <c r="B132" s="1"/>
      <c r="C132" s="3"/>
      <c r="D132" s="3"/>
      <c r="E132" s="3"/>
      <c r="F132" s="3"/>
      <c r="G132" s="6"/>
      <c r="I132" s="4">
        <v>2.7069966202144777</v>
      </c>
      <c r="J132" s="4"/>
      <c r="K132" s="4"/>
      <c r="L132" s="4"/>
      <c r="M132" s="6">
        <v>2.7069966202144777</v>
      </c>
      <c r="O132" s="5" t="e">
        <v>#N/A</v>
      </c>
      <c r="P132" s="6">
        <f t="shared" si="1"/>
        <v>2.7069966202144777</v>
      </c>
    </row>
    <row r="133" spans="1:16" x14ac:dyDescent="0.25">
      <c r="A133" s="2" t="s">
        <v>40</v>
      </c>
      <c r="B133" s="1"/>
      <c r="C133" s="3"/>
      <c r="D133" s="3"/>
      <c r="E133" s="3"/>
      <c r="F133" s="3"/>
      <c r="G133" s="6"/>
      <c r="I133" s="4"/>
      <c r="J133" s="4"/>
      <c r="K133" s="4"/>
      <c r="L133" s="4"/>
      <c r="M133" s="6"/>
      <c r="O133" s="5" t="e">
        <v>#N/A</v>
      </c>
      <c r="P133" s="6"/>
    </row>
    <row r="134" spans="1:16" x14ac:dyDescent="0.25">
      <c r="A134" s="2" t="s">
        <v>43</v>
      </c>
      <c r="B134" s="1"/>
      <c r="C134" s="3"/>
      <c r="D134" s="3"/>
      <c r="E134" s="3"/>
      <c r="F134" s="3"/>
      <c r="G134" s="6"/>
      <c r="I134" s="4"/>
      <c r="J134" s="4"/>
      <c r="K134" s="4"/>
      <c r="L134" s="4"/>
      <c r="M134" s="6"/>
      <c r="O134" s="5" t="e">
        <v>#N/A</v>
      </c>
      <c r="P134" s="6"/>
    </row>
    <row r="135" spans="1:16" x14ac:dyDescent="0.25">
      <c r="A135" s="2" t="s">
        <v>44</v>
      </c>
      <c r="B135" s="1"/>
      <c r="C135" s="3">
        <v>5.9875400701815025</v>
      </c>
      <c r="D135" s="3"/>
      <c r="E135" s="3"/>
      <c r="F135" s="3"/>
      <c r="G135" s="6">
        <v>5.9875400701815025</v>
      </c>
      <c r="I135" s="4">
        <v>5.7069966202144782</v>
      </c>
      <c r="J135" s="4">
        <v>6.6147079578705803</v>
      </c>
      <c r="K135" s="4">
        <v>6.0166416304633392</v>
      </c>
      <c r="L135" s="4">
        <v>6.9529692333822908</v>
      </c>
      <c r="M135" s="6">
        <v>6.3228288604826721</v>
      </c>
      <c r="O135" s="5" t="e">
        <v>#N/A</v>
      </c>
      <c r="P135" s="6">
        <f t="shared" ref="P133:P196" si="2">M135-G135</f>
        <v>0.33528879030116965</v>
      </c>
    </row>
    <row r="136" spans="1:16" x14ac:dyDescent="0.25">
      <c r="A136" s="2" t="s">
        <v>48</v>
      </c>
      <c r="B136" s="1"/>
      <c r="C136" s="3"/>
      <c r="D136" s="3"/>
      <c r="E136" s="3"/>
      <c r="F136" s="3"/>
      <c r="G136" s="6"/>
      <c r="I136" s="4"/>
      <c r="J136" s="4"/>
      <c r="K136" s="4"/>
      <c r="L136" s="4"/>
      <c r="M136" s="6"/>
      <c r="O136" s="5" t="e">
        <v>#N/A</v>
      </c>
      <c r="P136" s="6"/>
    </row>
    <row r="137" spans="1:16" x14ac:dyDescent="0.25">
      <c r="A137" s="2" t="s">
        <v>49</v>
      </c>
      <c r="B137" s="1"/>
      <c r="C137" s="3"/>
      <c r="D137" s="3"/>
      <c r="E137" s="3"/>
      <c r="F137" s="3"/>
      <c r="G137" s="6"/>
      <c r="I137" s="4"/>
      <c r="J137" s="4"/>
      <c r="K137" s="4"/>
      <c r="L137" s="4"/>
      <c r="M137" s="6"/>
      <c r="O137" s="5" t="e">
        <v>#N/A</v>
      </c>
      <c r="P137" s="6"/>
    </row>
    <row r="138" spans="1:16" x14ac:dyDescent="0.25">
      <c r="A138" s="2" t="s">
        <v>53</v>
      </c>
      <c r="B138" s="1"/>
      <c r="C138" s="3"/>
      <c r="D138" s="3"/>
      <c r="E138" s="3"/>
      <c r="F138" s="3"/>
      <c r="G138" s="6"/>
      <c r="I138" s="4"/>
      <c r="J138" s="4"/>
      <c r="K138" s="4"/>
      <c r="L138" s="4"/>
      <c r="M138" s="6"/>
      <c r="O138" s="5" t="e">
        <v>#N/A</v>
      </c>
      <c r="P138" s="6"/>
    </row>
    <row r="139" spans="1:16" x14ac:dyDescent="0.25">
      <c r="A139" s="2" t="s">
        <v>58</v>
      </c>
      <c r="B139" s="1"/>
      <c r="C139" s="3">
        <v>2.8176150687391899</v>
      </c>
      <c r="D139" s="3"/>
      <c r="E139" s="3">
        <v>6.3661657021034763</v>
      </c>
      <c r="F139" s="3"/>
      <c r="G139" s="6">
        <v>4.5918903854213333</v>
      </c>
      <c r="I139" s="4">
        <v>2.7069966202144777</v>
      </c>
      <c r="J139" s="4"/>
      <c r="K139" s="4"/>
      <c r="L139" s="4"/>
      <c r="M139" s="6">
        <v>2.7069966202144777</v>
      </c>
      <c r="O139" s="5" t="e">
        <v>#N/A</v>
      </c>
      <c r="P139" s="6">
        <f t="shared" si="2"/>
        <v>-1.8848937652068556</v>
      </c>
    </row>
    <row r="140" spans="1:16" x14ac:dyDescent="0.25">
      <c r="A140" s="2" t="s">
        <v>61</v>
      </c>
      <c r="B140" s="1"/>
      <c r="C140" s="3"/>
      <c r="D140" s="3"/>
      <c r="E140" s="3"/>
      <c r="F140" s="3"/>
      <c r="G140" s="6"/>
      <c r="I140" s="4"/>
      <c r="J140" s="4"/>
      <c r="K140" s="4"/>
      <c r="L140" s="4"/>
      <c r="M140" s="6"/>
      <c r="O140" s="5" t="e">
        <v>#N/A</v>
      </c>
      <c r="P140" s="6"/>
    </row>
    <row r="141" spans="1:16" x14ac:dyDescent="0.25">
      <c r="A141" s="2" t="s">
        <v>62</v>
      </c>
      <c r="B141" s="1"/>
      <c r="C141" s="3">
        <v>6.3619355849630006</v>
      </c>
      <c r="D141" s="3">
        <v>9.3572522430864709</v>
      </c>
      <c r="E141" s="3">
        <v>6.1291265048026267</v>
      </c>
      <c r="F141" s="3">
        <v>6.1410417207489401</v>
      </c>
      <c r="G141" s="6">
        <v>6.9973390134002598</v>
      </c>
      <c r="I141" s="4"/>
      <c r="J141" s="4">
        <v>2.807353035812977</v>
      </c>
      <c r="K141" s="4"/>
      <c r="L141" s="4"/>
      <c r="M141" s="6">
        <v>2.807353035812977</v>
      </c>
      <c r="O141" s="5" t="e">
        <v>#N/A</v>
      </c>
      <c r="P141" s="6">
        <f t="shared" si="2"/>
        <v>-4.1899859775872823</v>
      </c>
    </row>
    <row r="142" spans="1:16" x14ac:dyDescent="0.25">
      <c r="A142" s="2" t="s">
        <v>63</v>
      </c>
      <c r="B142" s="1"/>
      <c r="C142" s="3"/>
      <c r="D142" s="3"/>
      <c r="E142" s="3"/>
      <c r="F142" s="3"/>
      <c r="G142" s="6"/>
      <c r="I142" s="4"/>
      <c r="J142" s="4"/>
      <c r="K142" s="4"/>
      <c r="L142" s="4"/>
      <c r="M142" s="6"/>
      <c r="O142" s="5" t="e">
        <v>#N/A</v>
      </c>
      <c r="P142" s="6"/>
    </row>
    <row r="143" spans="1:16" x14ac:dyDescent="0.25">
      <c r="A143" s="2" t="s">
        <v>66</v>
      </c>
      <c r="B143" s="1"/>
      <c r="C143" s="3"/>
      <c r="D143" s="3"/>
      <c r="E143" s="3"/>
      <c r="F143" s="3"/>
      <c r="G143" s="6"/>
      <c r="I143" s="4"/>
      <c r="J143" s="4"/>
      <c r="K143" s="4"/>
      <c r="L143" s="4"/>
      <c r="M143" s="6"/>
      <c r="O143" s="5" t="e">
        <v>#N/A</v>
      </c>
      <c r="P143" s="6"/>
    </row>
    <row r="144" spans="1:16" x14ac:dyDescent="0.25">
      <c r="A144" s="2" t="s">
        <v>70</v>
      </c>
      <c r="B144" s="1"/>
      <c r="C144" s="3"/>
      <c r="D144" s="3"/>
      <c r="E144" s="3"/>
      <c r="F144" s="3"/>
      <c r="G144" s="6"/>
      <c r="I144" s="4"/>
      <c r="J144" s="4"/>
      <c r="K144" s="4"/>
      <c r="L144" s="4"/>
      <c r="M144" s="6"/>
      <c r="O144" s="5" t="e">
        <v>#N/A</v>
      </c>
      <c r="P144" s="6"/>
    </row>
    <row r="145" spans="1:16" x14ac:dyDescent="0.25">
      <c r="A145" s="2" t="s">
        <v>77</v>
      </c>
      <c r="B145" s="1"/>
      <c r="C145" s="3"/>
      <c r="D145" s="3"/>
      <c r="E145" s="3"/>
      <c r="F145" s="3"/>
      <c r="G145" s="6"/>
      <c r="I145" s="4"/>
      <c r="J145" s="4"/>
      <c r="K145" s="4"/>
      <c r="L145" s="4"/>
      <c r="M145" s="6"/>
      <c r="O145" s="5" t="e">
        <v>#N/A</v>
      </c>
      <c r="P145" s="6"/>
    </row>
    <row r="146" spans="1:16" x14ac:dyDescent="0.25">
      <c r="A146" s="2" t="s">
        <v>78</v>
      </c>
      <c r="B146" s="1"/>
      <c r="C146" s="3"/>
      <c r="D146" s="3"/>
      <c r="E146" s="3"/>
      <c r="F146" s="3"/>
      <c r="G146" s="6"/>
      <c r="I146" s="4">
        <v>5.2919591209356343</v>
      </c>
      <c r="J146" s="4">
        <v>5.6724234557268689</v>
      </c>
      <c r="K146" s="4">
        <v>6.7821763768263175</v>
      </c>
      <c r="L146" s="4"/>
      <c r="M146" s="6">
        <v>5.9155196511629411</v>
      </c>
      <c r="O146" s="5" t="e">
        <v>#N/A</v>
      </c>
      <c r="P146" s="6">
        <f t="shared" si="2"/>
        <v>5.9155196511629411</v>
      </c>
    </row>
    <row r="147" spans="1:16" x14ac:dyDescent="0.25">
      <c r="A147" s="2" t="s">
        <v>83</v>
      </c>
      <c r="B147" s="1"/>
      <c r="C147" s="3"/>
      <c r="D147" s="3"/>
      <c r="E147" s="3"/>
      <c r="F147" s="3"/>
      <c r="G147" s="6"/>
      <c r="I147" s="4"/>
      <c r="J147" s="4"/>
      <c r="K147" s="4"/>
      <c r="L147" s="4"/>
      <c r="M147" s="6"/>
      <c r="O147" s="5" t="e">
        <v>#N/A</v>
      </c>
      <c r="P147" s="6"/>
    </row>
    <row r="148" spans="1:16" x14ac:dyDescent="0.25">
      <c r="A148" s="2" t="s">
        <v>84</v>
      </c>
      <c r="B148" s="1"/>
      <c r="C148" s="3"/>
      <c r="D148" s="3"/>
      <c r="E148" s="3"/>
      <c r="F148" s="3"/>
      <c r="G148" s="6"/>
      <c r="I148" s="4">
        <v>1.7069966202144777</v>
      </c>
      <c r="J148" s="4"/>
      <c r="K148" s="4"/>
      <c r="L148" s="4"/>
      <c r="M148" s="6">
        <v>1.7069966202144777</v>
      </c>
      <c r="O148" s="5" t="e">
        <v>#N/A</v>
      </c>
      <c r="P148" s="6">
        <f t="shared" si="2"/>
        <v>1.7069966202144777</v>
      </c>
    </row>
    <row r="149" spans="1:16" x14ac:dyDescent="0.25">
      <c r="A149" s="2" t="s">
        <v>85</v>
      </c>
      <c r="B149" s="1"/>
      <c r="C149" s="3"/>
      <c r="D149" s="3"/>
      <c r="E149" s="3"/>
      <c r="F149" s="3"/>
      <c r="G149" s="6"/>
      <c r="I149" s="4"/>
      <c r="J149" s="4"/>
      <c r="K149" s="4"/>
      <c r="L149" s="4"/>
      <c r="M149" s="6"/>
      <c r="O149" s="5" t="e">
        <v>#N/A</v>
      </c>
      <c r="P149" s="6"/>
    </row>
    <row r="150" spans="1:16" x14ac:dyDescent="0.25">
      <c r="A150" s="2" t="s">
        <v>86</v>
      </c>
      <c r="B150" s="1"/>
      <c r="C150" s="3"/>
      <c r="D150" s="3"/>
      <c r="E150" s="3"/>
      <c r="F150" s="3"/>
      <c r="G150" s="6"/>
      <c r="I150" s="4"/>
      <c r="J150" s="4"/>
      <c r="K150" s="4"/>
      <c r="L150" s="4"/>
      <c r="M150" s="6"/>
      <c r="O150" s="5" t="e">
        <v>#N/A</v>
      </c>
      <c r="P150" s="6"/>
    </row>
    <row r="151" spans="1:16" x14ac:dyDescent="0.25">
      <c r="A151" s="2" t="s">
        <v>89</v>
      </c>
      <c r="B151" s="1"/>
      <c r="C151" s="3"/>
      <c r="D151" s="3"/>
      <c r="E151" s="3"/>
      <c r="F151" s="3"/>
      <c r="G151" s="6"/>
      <c r="I151" s="4"/>
      <c r="J151" s="4"/>
      <c r="K151" s="4"/>
      <c r="L151" s="4"/>
      <c r="M151" s="6"/>
      <c r="O151" s="5" t="e">
        <v>#N/A</v>
      </c>
      <c r="P151" s="6"/>
    </row>
    <row r="152" spans="1:16" x14ac:dyDescent="0.25">
      <c r="A152" s="2" t="s">
        <v>94</v>
      </c>
      <c r="B152" s="1"/>
      <c r="C152" s="3">
        <v>1.2326525680180338</v>
      </c>
      <c r="D152" s="3">
        <v>1.999700238468388</v>
      </c>
      <c r="E152" s="3">
        <v>1.3217715827450223</v>
      </c>
      <c r="F152" s="3"/>
      <c r="G152" s="6">
        <v>1.5180414630771482</v>
      </c>
      <c r="I152" s="4"/>
      <c r="J152" s="4"/>
      <c r="K152" s="4"/>
      <c r="L152" s="4"/>
      <c r="M152" s="6"/>
      <c r="O152" s="5" t="e">
        <v>#N/A</v>
      </c>
      <c r="P152" s="6">
        <f t="shared" si="2"/>
        <v>-1.5180414630771482</v>
      </c>
    </row>
    <row r="153" spans="1:16" x14ac:dyDescent="0.25">
      <c r="A153" s="2" t="s">
        <v>95</v>
      </c>
      <c r="B153" s="1"/>
      <c r="C153" s="3"/>
      <c r="D153" s="3"/>
      <c r="E153" s="3"/>
      <c r="F153" s="3"/>
      <c r="G153" s="6"/>
      <c r="I153" s="4"/>
      <c r="J153" s="4"/>
      <c r="K153" s="4"/>
      <c r="L153" s="4"/>
      <c r="M153" s="6"/>
      <c r="O153" s="5" t="e">
        <v>#N/A</v>
      </c>
      <c r="P153" s="6"/>
    </row>
    <row r="154" spans="1:16" x14ac:dyDescent="0.25">
      <c r="A154" s="2" t="s">
        <v>97</v>
      </c>
      <c r="B154" s="1"/>
      <c r="C154" s="3"/>
      <c r="D154" s="3"/>
      <c r="E154" s="3"/>
      <c r="F154" s="3"/>
      <c r="G154" s="6"/>
      <c r="I154" s="4"/>
      <c r="J154" s="4"/>
      <c r="K154" s="4"/>
      <c r="L154" s="4"/>
      <c r="M154" s="6"/>
      <c r="O154" s="5" t="e">
        <v>#N/A</v>
      </c>
      <c r="P154" s="6"/>
    </row>
    <row r="155" spans="1:16" x14ac:dyDescent="0.25">
      <c r="A155" s="2" t="s">
        <v>99</v>
      </c>
      <c r="B155" s="1"/>
      <c r="C155" s="3"/>
      <c r="D155" s="3">
        <v>2.999700238468388</v>
      </c>
      <c r="E155" s="3"/>
      <c r="F155" s="3"/>
      <c r="G155" s="6">
        <v>2.999700238468388</v>
      </c>
      <c r="I155" s="4"/>
      <c r="J155" s="4"/>
      <c r="K155" s="4"/>
      <c r="L155" s="4"/>
      <c r="M155" s="6"/>
      <c r="O155" s="5" t="e">
        <v>#N/A</v>
      </c>
      <c r="P155" s="6">
        <f t="shared" si="2"/>
        <v>-2.999700238468388</v>
      </c>
    </row>
    <row r="156" spans="1:16" x14ac:dyDescent="0.25">
      <c r="A156" s="2" t="s">
        <v>103</v>
      </c>
      <c r="B156" s="1"/>
      <c r="C156" s="3"/>
      <c r="D156" s="3"/>
      <c r="E156" s="3"/>
      <c r="F156" s="3"/>
      <c r="G156" s="6"/>
      <c r="I156" s="4"/>
      <c r="J156" s="4"/>
      <c r="K156" s="4"/>
      <c r="L156" s="4"/>
      <c r="M156" s="6"/>
      <c r="O156" s="5" t="e">
        <v>#N/A</v>
      </c>
      <c r="P156" s="6"/>
    </row>
    <row r="157" spans="1:16" x14ac:dyDescent="0.25">
      <c r="A157" s="2" t="s">
        <v>107</v>
      </c>
      <c r="B157" s="1"/>
      <c r="C157" s="3"/>
      <c r="D157" s="3"/>
      <c r="E157" s="3"/>
      <c r="F157" s="3"/>
      <c r="G157" s="6"/>
      <c r="I157" s="4">
        <v>8.4212421378806006</v>
      </c>
      <c r="J157" s="4">
        <v>8.1799072037703073</v>
      </c>
      <c r="K157" s="4">
        <v>7.1541451542132757</v>
      </c>
      <c r="L157" s="4">
        <v>7.1753616547187402</v>
      </c>
      <c r="M157" s="6">
        <v>7.7326640376457316</v>
      </c>
      <c r="O157" s="5" t="e">
        <v>#N/A</v>
      </c>
      <c r="P157" s="6">
        <f t="shared" si="2"/>
        <v>7.7326640376457316</v>
      </c>
    </row>
    <row r="158" spans="1:16" x14ac:dyDescent="0.25">
      <c r="A158" s="2" t="s">
        <v>109</v>
      </c>
      <c r="B158" s="1"/>
      <c r="C158" s="3"/>
      <c r="D158" s="3">
        <v>6.3920176612471487</v>
      </c>
      <c r="E158" s="3">
        <v>4.321771582745022</v>
      </c>
      <c r="F158" s="3"/>
      <c r="G158" s="6">
        <v>5.3568946219960853</v>
      </c>
      <c r="I158" s="4">
        <v>4.2919591209356343</v>
      </c>
      <c r="J158" s="4">
        <v>4.0874609550057119</v>
      </c>
      <c r="K158" s="4">
        <v>4.2796760362971344</v>
      </c>
      <c r="L158" s="4"/>
      <c r="M158" s="6">
        <v>4.2196987040794935</v>
      </c>
      <c r="O158" s="5" t="e">
        <v>#N/A</v>
      </c>
      <c r="P158" s="6">
        <f t="shared" si="2"/>
        <v>-1.1371959179165918</v>
      </c>
    </row>
    <row r="159" spans="1:16" x14ac:dyDescent="0.25">
      <c r="A159" s="2" t="s">
        <v>110</v>
      </c>
      <c r="B159" s="1"/>
      <c r="C159" s="3">
        <v>5.040007490075638</v>
      </c>
      <c r="D159" s="3">
        <v>5.169625239910701</v>
      </c>
      <c r="E159" s="3">
        <v>4.6436996776323847</v>
      </c>
      <c r="F159" s="3"/>
      <c r="G159" s="6">
        <v>4.9511108025395743</v>
      </c>
      <c r="I159" s="4"/>
      <c r="J159" s="4"/>
      <c r="K159" s="4"/>
      <c r="L159" s="4"/>
      <c r="M159" s="6"/>
      <c r="O159" s="5" t="e">
        <v>#N/A</v>
      </c>
      <c r="P159" s="6">
        <f t="shared" si="2"/>
        <v>-4.9511108025395743</v>
      </c>
    </row>
    <row r="160" spans="1:16" x14ac:dyDescent="0.25">
      <c r="A160" s="2" t="s">
        <v>114</v>
      </c>
      <c r="B160" s="1"/>
      <c r="C160" s="3"/>
      <c r="D160" s="3"/>
      <c r="E160" s="3"/>
      <c r="F160" s="3"/>
      <c r="G160" s="6"/>
      <c r="I160" s="4"/>
      <c r="J160" s="4"/>
      <c r="K160" s="4"/>
      <c r="L160" s="4"/>
      <c r="M160" s="6"/>
      <c r="O160" s="5" t="e">
        <v>#N/A</v>
      </c>
      <c r="P160" s="6"/>
    </row>
    <row r="161" spans="1:16" x14ac:dyDescent="0.25">
      <c r="A161" s="2" t="s">
        <v>115</v>
      </c>
      <c r="B161" s="1"/>
      <c r="C161" s="3">
        <v>4.933092286159126</v>
      </c>
      <c r="D161" s="3">
        <v>8.1895247973484064</v>
      </c>
      <c r="E161" s="3">
        <v>5.906734083466179</v>
      </c>
      <c r="F161" s="3">
        <v>2.5560792200277844</v>
      </c>
      <c r="G161" s="6">
        <v>5.3963575967503736</v>
      </c>
      <c r="I161" s="4"/>
      <c r="J161" s="4">
        <v>1.5849606144765291</v>
      </c>
      <c r="K161" s="4"/>
      <c r="L161" s="4"/>
      <c r="M161" s="6">
        <v>1.5849606144765291</v>
      </c>
      <c r="O161" s="5" t="e">
        <v>#N/A</v>
      </c>
      <c r="P161" s="6">
        <f t="shared" si="2"/>
        <v>-3.8113969822738447</v>
      </c>
    </row>
    <row r="162" spans="1:16" x14ac:dyDescent="0.25">
      <c r="A162" s="2" t="s">
        <v>117</v>
      </c>
      <c r="B162" s="1"/>
      <c r="C162" s="3"/>
      <c r="D162" s="3"/>
      <c r="E162" s="3"/>
      <c r="F162" s="3"/>
      <c r="G162" s="6"/>
      <c r="I162" s="4"/>
      <c r="J162" s="4">
        <v>-1.8862446272219765E-6</v>
      </c>
      <c r="K162" s="4"/>
      <c r="L162" s="4"/>
      <c r="M162" s="6">
        <v>-1.8862446272219765E-6</v>
      </c>
      <c r="O162" s="5" t="e">
        <v>#N/A</v>
      </c>
      <c r="P162" s="6">
        <f t="shared" si="2"/>
        <v>-1.8862446272219765E-6</v>
      </c>
    </row>
    <row r="163" spans="1:16" x14ac:dyDescent="0.25">
      <c r="A163" s="2" t="s">
        <v>119</v>
      </c>
      <c r="B163" s="1"/>
      <c r="C163" s="3">
        <v>9.5500651817829034</v>
      </c>
      <c r="D163" s="3">
        <v>7.6435564282431123</v>
      </c>
      <c r="E163" s="3">
        <v>8.0222113008861147</v>
      </c>
      <c r="F163" s="3">
        <v>8.5560792200277849</v>
      </c>
      <c r="G163" s="6">
        <v>8.4429780327349775</v>
      </c>
      <c r="I163" s="4"/>
      <c r="J163" s="4"/>
      <c r="K163" s="4"/>
      <c r="L163" s="4"/>
      <c r="M163" s="6"/>
      <c r="O163" s="5" t="e">
        <v>#N/A</v>
      </c>
      <c r="P163" s="6">
        <f t="shared" si="2"/>
        <v>-8.4429780327349775</v>
      </c>
    </row>
    <row r="164" spans="1:16" x14ac:dyDescent="0.25">
      <c r="A164" s="2" t="s">
        <v>120</v>
      </c>
      <c r="B164" s="1"/>
      <c r="C164" s="3"/>
      <c r="D164" s="3"/>
      <c r="E164" s="3"/>
      <c r="F164" s="3"/>
      <c r="G164" s="6"/>
      <c r="I164" s="4"/>
      <c r="J164" s="4"/>
      <c r="K164" s="4"/>
      <c r="L164" s="4"/>
      <c r="M164" s="6"/>
      <c r="O164" s="5" t="e">
        <v>#N/A</v>
      </c>
      <c r="P164" s="6"/>
    </row>
    <row r="165" spans="1:16" x14ac:dyDescent="0.25">
      <c r="A165" s="2" t="s">
        <v>121</v>
      </c>
      <c r="B165" s="1"/>
      <c r="C165" s="3"/>
      <c r="D165" s="3"/>
      <c r="E165" s="3"/>
      <c r="F165" s="3"/>
      <c r="G165" s="6"/>
      <c r="I165" s="4"/>
      <c r="J165" s="4"/>
      <c r="K165" s="4"/>
      <c r="L165" s="4"/>
      <c r="M165" s="6"/>
      <c r="O165" s="5" t="e">
        <v>#N/A</v>
      </c>
      <c r="P165" s="6"/>
    </row>
    <row r="166" spans="1:16" x14ac:dyDescent="0.25">
      <c r="A166" s="2" t="s">
        <v>122</v>
      </c>
      <c r="B166" s="1"/>
      <c r="C166" s="3">
        <v>1.2326525680180338</v>
      </c>
      <c r="D166" s="3"/>
      <c r="E166" s="3"/>
      <c r="F166" s="3"/>
      <c r="G166" s="6">
        <v>1.2326525680180338</v>
      </c>
      <c r="I166" s="4"/>
      <c r="J166" s="4">
        <v>-1.8862446272219765E-6</v>
      </c>
      <c r="K166" s="4"/>
      <c r="L166" s="4"/>
      <c r="M166" s="6">
        <v>-1.8862446272219765E-6</v>
      </c>
      <c r="O166" s="5" t="e">
        <v>#N/A</v>
      </c>
      <c r="P166" s="6">
        <f t="shared" si="2"/>
        <v>-1.232654454262661</v>
      </c>
    </row>
    <row r="167" spans="1:16" x14ac:dyDescent="0.25">
      <c r="A167" s="2" t="s">
        <v>124</v>
      </c>
      <c r="B167" s="1"/>
      <c r="C167" s="3"/>
      <c r="D167" s="3"/>
      <c r="E167" s="3"/>
      <c r="F167" s="3"/>
      <c r="G167" s="6"/>
      <c r="I167" s="4"/>
      <c r="J167" s="4"/>
      <c r="K167" s="4"/>
      <c r="L167" s="4"/>
      <c r="M167" s="6"/>
      <c r="O167" s="5" t="e">
        <v>#N/A</v>
      </c>
      <c r="P167" s="6"/>
    </row>
    <row r="168" spans="1:16" x14ac:dyDescent="0.25">
      <c r="A168" s="2" t="s">
        <v>129</v>
      </c>
      <c r="B168" s="1"/>
      <c r="C168" s="3"/>
      <c r="D168" s="3"/>
      <c r="E168" s="3"/>
      <c r="F168" s="3"/>
      <c r="G168" s="6"/>
      <c r="I168" s="4"/>
      <c r="J168" s="4"/>
      <c r="K168" s="4"/>
      <c r="L168" s="4"/>
      <c r="M168" s="6"/>
      <c r="O168" s="5" t="e">
        <v>#N/A</v>
      </c>
      <c r="P168" s="6"/>
    </row>
    <row r="169" spans="1:16" x14ac:dyDescent="0.25">
      <c r="A169" s="2" t="s">
        <v>133</v>
      </c>
      <c r="B169" s="1"/>
      <c r="C169" s="3"/>
      <c r="D169" s="3"/>
      <c r="E169" s="3"/>
      <c r="F169" s="3"/>
      <c r="G169" s="6"/>
      <c r="I169" s="4"/>
      <c r="J169" s="4"/>
      <c r="K169" s="4"/>
      <c r="L169" s="4"/>
      <c r="M169" s="6"/>
      <c r="O169" s="5" t="e">
        <v>#N/A</v>
      </c>
      <c r="P169" s="6"/>
    </row>
    <row r="170" spans="1:16" x14ac:dyDescent="0.25">
      <c r="A170" s="2" t="s">
        <v>139</v>
      </c>
      <c r="B170" s="1"/>
      <c r="C170" s="3">
        <v>6.6249699907967932</v>
      </c>
      <c r="D170" s="3">
        <v>7.0440943578268413</v>
      </c>
      <c r="E170" s="3">
        <v>6.0766590849084903</v>
      </c>
      <c r="F170" s="3">
        <v>7.1410417207489401</v>
      </c>
      <c r="G170" s="6">
        <v>6.7216912885702671</v>
      </c>
      <c r="I170" s="4">
        <v>2.7069966202144777</v>
      </c>
      <c r="J170" s="4"/>
      <c r="K170" s="4"/>
      <c r="L170" s="4"/>
      <c r="M170" s="6">
        <v>2.7069966202144777</v>
      </c>
      <c r="O170" s="5" t="e">
        <v>#N/A</v>
      </c>
      <c r="P170" s="6">
        <f t="shared" si="2"/>
        <v>-4.0146946683557889</v>
      </c>
    </row>
    <row r="171" spans="1:16" x14ac:dyDescent="0.25">
      <c r="A171" s="2" t="s">
        <v>141</v>
      </c>
      <c r="B171" s="1"/>
      <c r="C171" s="3"/>
      <c r="D171" s="3"/>
      <c r="E171" s="3"/>
      <c r="F171" s="3"/>
      <c r="G171" s="6"/>
      <c r="I171" s="4"/>
      <c r="J171" s="4"/>
      <c r="K171" s="4"/>
      <c r="L171" s="4"/>
      <c r="M171" s="6"/>
      <c r="O171" s="5" t="e">
        <v>#N/A</v>
      </c>
      <c r="P171" s="6"/>
    </row>
    <row r="172" spans="1:16" x14ac:dyDescent="0.25">
      <c r="A172" s="2" t="s">
        <v>143</v>
      </c>
      <c r="B172" s="1"/>
      <c r="C172" s="3"/>
      <c r="D172" s="3"/>
      <c r="E172" s="3"/>
      <c r="F172" s="3"/>
      <c r="G172" s="6"/>
      <c r="I172" s="4"/>
      <c r="J172" s="4"/>
      <c r="K172" s="4"/>
      <c r="L172" s="4"/>
      <c r="M172" s="6"/>
      <c r="O172" s="5" t="e">
        <v>#N/A</v>
      </c>
      <c r="P172" s="6"/>
    </row>
    <row r="173" spans="1:16" x14ac:dyDescent="0.25">
      <c r="A173" s="2" t="s">
        <v>144</v>
      </c>
      <c r="B173" s="1"/>
      <c r="C173" s="3"/>
      <c r="D173" s="3"/>
      <c r="E173" s="3"/>
      <c r="F173" s="3"/>
      <c r="G173" s="6"/>
      <c r="I173" s="4"/>
      <c r="J173" s="4"/>
      <c r="K173" s="4"/>
      <c r="L173" s="4"/>
      <c r="M173" s="6"/>
      <c r="O173" s="5" t="e">
        <v>#N/A</v>
      </c>
      <c r="P173" s="6"/>
    </row>
    <row r="174" spans="1:16" x14ac:dyDescent="0.25">
      <c r="A174" s="2" t="s">
        <v>147</v>
      </c>
      <c r="B174" s="1"/>
      <c r="C174" s="3"/>
      <c r="D174" s="3"/>
      <c r="E174" s="3"/>
      <c r="F174" s="3"/>
      <c r="G174" s="6"/>
      <c r="I174" s="4"/>
      <c r="J174" s="4"/>
      <c r="K174" s="4"/>
      <c r="L174" s="4"/>
      <c r="M174" s="6"/>
      <c r="O174" s="5" t="e">
        <v>#N/A</v>
      </c>
      <c r="P174" s="6"/>
    </row>
    <row r="175" spans="1:16" x14ac:dyDescent="0.25">
      <c r="A175" s="2" t="s">
        <v>153</v>
      </c>
      <c r="B175" s="1"/>
      <c r="C175" s="3">
        <v>3.5545806629053964</v>
      </c>
      <c r="D175" s="3"/>
      <c r="E175" s="3"/>
      <c r="F175" s="3"/>
      <c r="G175" s="6">
        <v>3.5545806629053964</v>
      </c>
      <c r="I175" s="4"/>
      <c r="J175" s="4"/>
      <c r="K175" s="4"/>
      <c r="L175" s="4"/>
      <c r="M175" s="6"/>
      <c r="O175" s="5" t="e">
        <v>#N/A</v>
      </c>
      <c r="P175" s="6">
        <f t="shared" si="2"/>
        <v>-3.5545806629053964</v>
      </c>
    </row>
    <row r="176" spans="1:16" x14ac:dyDescent="0.25">
      <c r="A176" s="2" t="s">
        <v>157</v>
      </c>
      <c r="B176" s="1"/>
      <c r="C176" s="3"/>
      <c r="D176" s="3"/>
      <c r="E176" s="3"/>
      <c r="F176" s="3"/>
      <c r="G176" s="6"/>
      <c r="I176" s="4"/>
      <c r="J176" s="4"/>
      <c r="K176" s="4"/>
      <c r="L176" s="4"/>
      <c r="M176" s="6"/>
      <c r="O176" s="5" t="e">
        <v>#N/A</v>
      </c>
      <c r="P176" s="6"/>
    </row>
    <row r="177" spans="1:16" x14ac:dyDescent="0.25">
      <c r="A177" s="2" t="s">
        <v>162</v>
      </c>
      <c r="B177" s="1"/>
      <c r="C177" s="3"/>
      <c r="D177" s="3"/>
      <c r="E177" s="3"/>
      <c r="F177" s="3"/>
      <c r="G177" s="6"/>
      <c r="I177" s="4"/>
      <c r="J177" s="4">
        <v>-1.8862446272219765E-6</v>
      </c>
      <c r="K177" s="4"/>
      <c r="L177" s="4"/>
      <c r="M177" s="6">
        <v>-1.8862446272219765E-6</v>
      </c>
      <c r="O177" s="5" t="e">
        <v>#N/A</v>
      </c>
      <c r="P177" s="6">
        <f t="shared" si="2"/>
        <v>-1.8862446272219765E-6</v>
      </c>
    </row>
    <row r="178" spans="1:16" x14ac:dyDescent="0.25">
      <c r="A178" s="2" t="s">
        <v>163</v>
      </c>
      <c r="B178" s="1"/>
      <c r="C178" s="3"/>
      <c r="D178" s="3"/>
      <c r="E178" s="3"/>
      <c r="F178" s="3"/>
      <c r="G178" s="6"/>
      <c r="I178" s="4">
        <v>1.7069966202144777</v>
      </c>
      <c r="J178" s="4">
        <v>-1.8862446272219765E-6</v>
      </c>
      <c r="K178" s="4">
        <v>3.6947135355759775</v>
      </c>
      <c r="L178" s="4"/>
      <c r="M178" s="6">
        <v>1.8005694231819429</v>
      </c>
      <c r="O178" s="5" t="e">
        <v>#N/A</v>
      </c>
      <c r="P178" s="6">
        <f t="shared" si="2"/>
        <v>1.8005694231819429</v>
      </c>
    </row>
    <row r="179" spans="1:16" x14ac:dyDescent="0.25">
      <c r="A179" s="2" t="s">
        <v>164</v>
      </c>
      <c r="B179" s="1"/>
      <c r="C179" s="3"/>
      <c r="D179" s="3"/>
      <c r="E179" s="3"/>
      <c r="F179" s="3"/>
      <c r="G179" s="6"/>
      <c r="I179" s="4"/>
      <c r="J179" s="4"/>
      <c r="K179" s="4"/>
      <c r="L179" s="4"/>
      <c r="M179" s="6"/>
      <c r="O179" s="5" t="e">
        <v>#N/A</v>
      </c>
      <c r="P179" s="6"/>
    </row>
    <row r="180" spans="1:16" x14ac:dyDescent="0.25">
      <c r="A180" s="2" t="s">
        <v>167</v>
      </c>
      <c r="B180" s="1"/>
      <c r="C180" s="3"/>
      <c r="D180" s="3"/>
      <c r="E180" s="3"/>
      <c r="F180" s="3"/>
      <c r="G180" s="6"/>
      <c r="I180" s="4"/>
      <c r="J180" s="4"/>
      <c r="K180" s="4"/>
      <c r="L180" s="4"/>
      <c r="M180" s="6"/>
      <c r="O180" s="5" t="e">
        <v>#N/A</v>
      </c>
      <c r="P180" s="6"/>
    </row>
    <row r="181" spans="1:16" x14ac:dyDescent="0.25">
      <c r="A181" s="2" t="s">
        <v>169</v>
      </c>
      <c r="B181" s="1"/>
      <c r="C181" s="3"/>
      <c r="D181" s="3"/>
      <c r="E181" s="3"/>
      <c r="F181" s="3"/>
      <c r="G181" s="6"/>
      <c r="I181" s="4"/>
      <c r="J181" s="4"/>
      <c r="K181" s="4"/>
      <c r="L181" s="4"/>
      <c r="M181" s="6"/>
      <c r="O181" s="5" t="e">
        <v>#N/A</v>
      </c>
      <c r="P181" s="6"/>
    </row>
    <row r="182" spans="1:16" x14ac:dyDescent="0.25">
      <c r="A182" s="2" t="s">
        <v>174</v>
      </c>
      <c r="B182" s="1"/>
      <c r="C182" s="3"/>
      <c r="D182" s="3"/>
      <c r="E182" s="3"/>
      <c r="F182" s="3">
        <v>6.2565189381688766</v>
      </c>
      <c r="G182" s="6">
        <v>6.2565189381688766</v>
      </c>
      <c r="I182" s="4">
        <v>3.2919591209356338</v>
      </c>
      <c r="J182" s="4">
        <v>2.807353035812977</v>
      </c>
      <c r="K182" s="4">
        <v>5.0166416304633401</v>
      </c>
      <c r="L182" s="4">
        <v>5.9529692333822926</v>
      </c>
      <c r="M182" s="6">
        <v>4.2672307551485602</v>
      </c>
      <c r="O182" s="5" t="e">
        <v>#N/A</v>
      </c>
      <c r="P182" s="6">
        <f t="shared" si="2"/>
        <v>-1.9892881830203164</v>
      </c>
    </row>
    <row r="183" spans="1:16" x14ac:dyDescent="0.25">
      <c r="A183" s="2" t="s">
        <v>176</v>
      </c>
      <c r="B183" s="1"/>
      <c r="C183" s="3"/>
      <c r="D183" s="3"/>
      <c r="E183" s="3"/>
      <c r="F183" s="3"/>
      <c r="G183" s="6"/>
      <c r="I183" s="4"/>
      <c r="J183" s="4"/>
      <c r="K183" s="4"/>
      <c r="L183" s="4"/>
      <c r="M183" s="6"/>
      <c r="O183" s="5" t="e">
        <v>#N/A</v>
      </c>
      <c r="P183" s="6"/>
    </row>
    <row r="184" spans="1:16" x14ac:dyDescent="0.25">
      <c r="A184" s="2" t="s">
        <v>177</v>
      </c>
      <c r="B184" s="1"/>
      <c r="C184" s="3"/>
      <c r="D184" s="3"/>
      <c r="E184" s="3"/>
      <c r="F184" s="3"/>
      <c r="G184" s="6"/>
      <c r="I184" s="4"/>
      <c r="J184" s="4"/>
      <c r="K184" s="4"/>
      <c r="L184" s="4"/>
      <c r="M184" s="6"/>
      <c r="O184" s="5" t="e">
        <v>#N/A</v>
      </c>
      <c r="P184" s="6"/>
    </row>
    <row r="185" spans="1:16" x14ac:dyDescent="0.25">
      <c r="A185" s="2" t="s">
        <v>179</v>
      </c>
      <c r="B185" s="1"/>
      <c r="C185" s="3"/>
      <c r="D185" s="3"/>
      <c r="E185" s="3"/>
      <c r="F185" s="3"/>
      <c r="G185" s="6"/>
      <c r="I185" s="4"/>
      <c r="J185" s="4"/>
      <c r="K185" s="4"/>
      <c r="L185" s="4"/>
      <c r="M185" s="6"/>
      <c r="O185" s="5" t="e">
        <v>#N/A</v>
      </c>
      <c r="P185" s="6"/>
    </row>
    <row r="186" spans="1:16" x14ac:dyDescent="0.25">
      <c r="A186" s="2" t="s">
        <v>182</v>
      </c>
      <c r="B186" s="1"/>
      <c r="C186" s="3"/>
      <c r="D186" s="3"/>
      <c r="E186" s="3"/>
      <c r="F186" s="3"/>
      <c r="G186" s="6"/>
      <c r="I186" s="4"/>
      <c r="J186" s="4"/>
      <c r="K186" s="4"/>
      <c r="L186" s="4"/>
      <c r="M186" s="6"/>
      <c r="O186" s="5" t="e">
        <v>#N/A</v>
      </c>
      <c r="P186" s="6"/>
    </row>
    <row r="187" spans="1:16" x14ac:dyDescent="0.25">
      <c r="A187" s="2" t="s">
        <v>184</v>
      </c>
      <c r="B187" s="1"/>
      <c r="C187" s="3"/>
      <c r="D187" s="3"/>
      <c r="E187" s="3"/>
      <c r="F187" s="3"/>
      <c r="G187" s="6"/>
      <c r="I187" s="4"/>
      <c r="J187" s="4"/>
      <c r="K187" s="4"/>
      <c r="L187" s="4"/>
      <c r="M187" s="6"/>
      <c r="O187" s="5" t="e">
        <v>#N/A</v>
      </c>
      <c r="P187" s="6"/>
    </row>
    <row r="188" spans="1:16" x14ac:dyDescent="0.25">
      <c r="A188" s="2" t="s">
        <v>186</v>
      </c>
      <c r="B188" s="1"/>
      <c r="C188" s="3">
        <v>1.2326525680180338</v>
      </c>
      <c r="D188" s="3"/>
      <c r="E188" s="3"/>
      <c r="F188" s="3"/>
      <c r="G188" s="6">
        <v>1.2326525680180338</v>
      </c>
      <c r="I188" s="4"/>
      <c r="J188" s="4"/>
      <c r="K188" s="4"/>
      <c r="L188" s="4"/>
      <c r="M188" s="6"/>
      <c r="O188" s="5" t="e">
        <v>#N/A</v>
      </c>
      <c r="P188" s="6">
        <f t="shared" si="2"/>
        <v>-1.2326525680180338</v>
      </c>
    </row>
    <row r="189" spans="1:16" x14ac:dyDescent="0.25">
      <c r="A189" s="2" t="s">
        <v>187</v>
      </c>
      <c r="B189" s="1"/>
      <c r="C189" s="3"/>
      <c r="D189" s="3"/>
      <c r="E189" s="3"/>
      <c r="F189" s="3"/>
      <c r="G189" s="6"/>
      <c r="I189" s="4"/>
      <c r="J189" s="4"/>
      <c r="K189" s="4"/>
      <c r="L189" s="4"/>
      <c r="M189" s="6"/>
      <c r="O189" s="5" t="e">
        <v>#N/A</v>
      </c>
      <c r="P189" s="6"/>
    </row>
    <row r="190" spans="1:16" x14ac:dyDescent="0.25">
      <c r="A190" s="2" t="s">
        <v>189</v>
      </c>
      <c r="B190" s="1"/>
      <c r="C190" s="3"/>
      <c r="D190" s="3">
        <v>4.999700238468388</v>
      </c>
      <c r="E190" s="3"/>
      <c r="F190" s="3"/>
      <c r="G190" s="6">
        <v>4.999700238468388</v>
      </c>
      <c r="I190" s="4"/>
      <c r="J190" s="4"/>
      <c r="K190" s="4"/>
      <c r="L190" s="4"/>
      <c r="M190" s="6"/>
      <c r="O190" s="5" t="e">
        <v>#N/A</v>
      </c>
      <c r="P190" s="6">
        <f t="shared" si="2"/>
        <v>-4.999700238468388</v>
      </c>
    </row>
    <row r="191" spans="1:16" x14ac:dyDescent="0.25">
      <c r="A191" s="2" t="s">
        <v>191</v>
      </c>
      <c r="B191" s="1"/>
      <c r="C191" s="3"/>
      <c r="D191" s="3"/>
      <c r="E191" s="3"/>
      <c r="F191" s="3"/>
      <c r="G191" s="6"/>
      <c r="I191" s="4"/>
      <c r="J191" s="4"/>
      <c r="K191" s="4"/>
      <c r="L191" s="4"/>
      <c r="M191" s="6"/>
      <c r="O191" s="5" t="e">
        <v>#N/A</v>
      </c>
      <c r="P191" s="6"/>
    </row>
    <row r="192" spans="1:16" x14ac:dyDescent="0.25">
      <c r="A192" s="2" t="s">
        <v>192</v>
      </c>
      <c r="B192" s="1"/>
      <c r="C192" s="3"/>
      <c r="D192" s="3"/>
      <c r="E192" s="3"/>
      <c r="F192" s="3"/>
      <c r="G192" s="6"/>
      <c r="I192" s="4"/>
      <c r="J192" s="4"/>
      <c r="K192" s="4"/>
      <c r="L192" s="4"/>
      <c r="M192" s="6"/>
      <c r="O192" s="5" t="e">
        <v>#N/A</v>
      </c>
      <c r="P192" s="6"/>
    </row>
    <row r="193" spans="1:16" x14ac:dyDescent="0.25">
      <c r="A193" s="2" t="s">
        <v>193</v>
      </c>
      <c r="B193" s="1"/>
      <c r="C193" s="3"/>
      <c r="D193" s="3"/>
      <c r="E193" s="3"/>
      <c r="F193" s="3"/>
      <c r="G193" s="6"/>
      <c r="I193" s="4">
        <v>2.7069966202144777</v>
      </c>
      <c r="J193" s="4">
        <v>2.807353035812977</v>
      </c>
      <c r="K193" s="4"/>
      <c r="L193" s="4">
        <v>3.3680067326611351</v>
      </c>
      <c r="M193" s="6">
        <v>2.9607854628961969</v>
      </c>
      <c r="O193" s="5" t="e">
        <v>#N/A</v>
      </c>
      <c r="P193" s="6">
        <f t="shared" si="2"/>
        <v>2.9607854628961969</v>
      </c>
    </row>
    <row r="194" spans="1:16" x14ac:dyDescent="0.25">
      <c r="A194" s="2" t="s">
        <v>6</v>
      </c>
      <c r="B194" s="1"/>
      <c r="C194" s="3"/>
      <c r="D194" s="3"/>
      <c r="E194" s="3"/>
      <c r="F194" s="3"/>
      <c r="G194" s="6"/>
      <c r="I194" s="4"/>
      <c r="J194" s="4"/>
      <c r="K194" s="4"/>
      <c r="L194" s="4"/>
      <c r="M194" s="6"/>
      <c r="O194" s="5" t="e">
        <v>#N/A</v>
      </c>
      <c r="P194" s="6"/>
    </row>
    <row r="195" spans="1:16" x14ac:dyDescent="0.25">
      <c r="A195" s="2" t="s">
        <v>8</v>
      </c>
      <c r="B195" s="1"/>
      <c r="C195" s="3"/>
      <c r="D195" s="3"/>
      <c r="E195" s="3"/>
      <c r="F195" s="3"/>
      <c r="G195" s="6"/>
      <c r="I195" s="4"/>
      <c r="J195" s="4"/>
      <c r="K195" s="4"/>
      <c r="L195" s="4"/>
      <c r="M195" s="6"/>
      <c r="O195" s="5" t="e">
        <v>#N/A</v>
      </c>
      <c r="P195" s="6"/>
    </row>
    <row r="196" spans="1:16" x14ac:dyDescent="0.25">
      <c r="A196" s="2" t="s">
        <v>9</v>
      </c>
      <c r="B196" s="1"/>
      <c r="C196" s="3"/>
      <c r="D196" s="3"/>
      <c r="E196" s="3"/>
      <c r="F196" s="3"/>
      <c r="G196" s="6"/>
      <c r="I196" s="4"/>
      <c r="J196" s="4"/>
      <c r="K196" s="4"/>
      <c r="L196" s="4"/>
      <c r="M196" s="6"/>
      <c r="O196" s="5" t="e">
        <v>#N/A</v>
      </c>
      <c r="P196" s="6"/>
    </row>
    <row r="197" spans="1:16" x14ac:dyDescent="0.25">
      <c r="A197" s="2" t="s">
        <v>17</v>
      </c>
      <c r="B197" s="1"/>
      <c r="C197" s="3"/>
      <c r="D197" s="3"/>
      <c r="E197" s="3"/>
      <c r="F197" s="3"/>
      <c r="G197" s="6"/>
      <c r="I197" s="4"/>
      <c r="J197" s="4"/>
      <c r="K197" s="4"/>
      <c r="L197" s="4"/>
      <c r="M197" s="6"/>
      <c r="O197" s="5" t="e">
        <v>#N/A</v>
      </c>
      <c r="P197" s="6"/>
    </row>
    <row r="198" spans="1:16" x14ac:dyDescent="0.25">
      <c r="A198" s="2" t="s">
        <v>21</v>
      </c>
      <c r="B198" s="1"/>
      <c r="C198" s="3"/>
      <c r="D198" s="3"/>
      <c r="E198" s="3"/>
      <c r="F198" s="3"/>
      <c r="G198" s="6"/>
      <c r="I198" s="4"/>
      <c r="J198" s="4"/>
      <c r="K198" s="4"/>
      <c r="L198" s="4"/>
      <c r="M198" s="6"/>
      <c r="O198" s="5" t="e">
        <v>#N/A</v>
      </c>
      <c r="P198" s="6"/>
    </row>
    <row r="199" spans="1:16" x14ac:dyDescent="0.25">
      <c r="A199" s="1"/>
      <c r="B199" s="1"/>
      <c r="D199" s="3"/>
      <c r="K199" s="4"/>
    </row>
    <row r="200" spans="1:16" x14ac:dyDescent="0.25">
      <c r="A200" s="1"/>
      <c r="B20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LabUser</dc:creator>
  <cp:lastModifiedBy>HanLabUser</cp:lastModifiedBy>
  <dcterms:created xsi:type="dcterms:W3CDTF">2012-11-12T22:59:10Z</dcterms:created>
  <dcterms:modified xsi:type="dcterms:W3CDTF">2012-11-12T23:31:09Z</dcterms:modified>
</cp:coreProperties>
</file>